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4480" tabRatio="500"/>
  </bookViews>
  <sheets>
    <sheet name="stabilising signature" sheetId="1" r:id="rId1"/>
    <sheet name="GO enrichment analysis" sheetId="2" r:id="rId2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1" i="1" l="1"/>
  <c r="I61" i="1"/>
  <c r="J61" i="1"/>
  <c r="H60" i="1"/>
  <c r="I60" i="1"/>
  <c r="J60" i="1"/>
  <c r="H59" i="1"/>
  <c r="I59" i="1"/>
  <c r="J59" i="1"/>
  <c r="H58" i="1"/>
  <c r="I58" i="1"/>
  <c r="J58" i="1"/>
  <c r="H57" i="1"/>
  <c r="I57" i="1"/>
  <c r="J57" i="1"/>
  <c r="H56" i="1"/>
  <c r="I56" i="1"/>
  <c r="J56" i="1"/>
  <c r="H55" i="1"/>
  <c r="I55" i="1"/>
  <c r="J55" i="1"/>
  <c r="H54" i="1"/>
  <c r="I54" i="1"/>
  <c r="J54" i="1"/>
  <c r="H53" i="1"/>
  <c r="I53" i="1"/>
  <c r="J53" i="1"/>
  <c r="H52" i="1"/>
  <c r="I52" i="1"/>
  <c r="J52" i="1"/>
  <c r="H51" i="1"/>
  <c r="I51" i="1"/>
  <c r="J51" i="1"/>
  <c r="H50" i="1"/>
  <c r="I50" i="1"/>
  <c r="J50" i="1"/>
  <c r="H49" i="1"/>
  <c r="I49" i="1"/>
  <c r="J49" i="1"/>
  <c r="H48" i="1"/>
  <c r="I48" i="1"/>
  <c r="J48" i="1"/>
  <c r="H47" i="1"/>
  <c r="I47" i="1"/>
  <c r="J47" i="1"/>
  <c r="H46" i="1"/>
  <c r="I46" i="1"/>
  <c r="J46" i="1"/>
  <c r="H45" i="1"/>
  <c r="I45" i="1"/>
  <c r="J45" i="1"/>
  <c r="H44" i="1"/>
  <c r="I44" i="1"/>
  <c r="J44" i="1"/>
  <c r="H43" i="1"/>
  <c r="I43" i="1"/>
  <c r="J43" i="1"/>
  <c r="H42" i="1"/>
  <c r="I42" i="1"/>
  <c r="J42" i="1"/>
  <c r="H41" i="1"/>
  <c r="I41" i="1"/>
  <c r="J41" i="1"/>
  <c r="H40" i="1"/>
  <c r="I40" i="1"/>
  <c r="J40" i="1"/>
  <c r="H39" i="1"/>
  <c r="I39" i="1"/>
  <c r="J39" i="1"/>
  <c r="H38" i="1"/>
  <c r="I38" i="1"/>
  <c r="J38" i="1"/>
  <c r="H37" i="1"/>
  <c r="I37" i="1"/>
  <c r="J37" i="1"/>
  <c r="H36" i="1"/>
  <c r="I36" i="1"/>
  <c r="J36" i="1"/>
  <c r="H35" i="1"/>
  <c r="I35" i="1"/>
  <c r="J35" i="1"/>
  <c r="H34" i="1"/>
  <c r="I34" i="1"/>
  <c r="J34" i="1"/>
  <c r="H33" i="1"/>
  <c r="I33" i="1"/>
  <c r="J33" i="1"/>
  <c r="H32" i="1"/>
  <c r="I32" i="1"/>
  <c r="J32" i="1"/>
  <c r="H31" i="1"/>
  <c r="I31" i="1"/>
  <c r="J31" i="1"/>
  <c r="H30" i="1"/>
  <c r="I30" i="1"/>
  <c r="J30" i="1"/>
  <c r="H29" i="1"/>
  <c r="I29" i="1"/>
  <c r="J29" i="1"/>
  <c r="H28" i="1"/>
  <c r="I28" i="1"/>
  <c r="J28" i="1"/>
  <c r="H27" i="1"/>
  <c r="I27" i="1"/>
  <c r="J27" i="1"/>
  <c r="H26" i="1"/>
  <c r="I26" i="1"/>
  <c r="J26" i="1"/>
  <c r="H25" i="1"/>
  <c r="I25" i="1"/>
  <c r="J25" i="1"/>
  <c r="H24" i="1"/>
  <c r="I24" i="1"/>
  <c r="J24" i="1"/>
  <c r="H23" i="1"/>
  <c r="I23" i="1"/>
  <c r="J23" i="1"/>
  <c r="H22" i="1"/>
  <c r="I22" i="1"/>
  <c r="J22" i="1"/>
  <c r="H21" i="1"/>
  <c r="I21" i="1"/>
  <c r="J21" i="1"/>
  <c r="H20" i="1"/>
  <c r="I20" i="1"/>
  <c r="J20" i="1"/>
  <c r="H19" i="1"/>
  <c r="I19" i="1"/>
  <c r="J19" i="1"/>
  <c r="H18" i="1"/>
  <c r="I18" i="1"/>
  <c r="J18" i="1"/>
  <c r="H17" i="1"/>
  <c r="I17" i="1"/>
  <c r="J17" i="1"/>
  <c r="H16" i="1"/>
  <c r="I16" i="1"/>
  <c r="J16" i="1"/>
  <c r="H15" i="1"/>
  <c r="I15" i="1"/>
  <c r="J15" i="1"/>
  <c r="H14" i="1"/>
  <c r="I14" i="1"/>
  <c r="J14" i="1"/>
  <c r="H13" i="1"/>
  <c r="I13" i="1"/>
  <c r="J13" i="1"/>
  <c r="H12" i="1"/>
  <c r="I12" i="1"/>
  <c r="J12" i="1"/>
  <c r="H11" i="1"/>
  <c r="I11" i="1"/>
  <c r="J11" i="1"/>
  <c r="H10" i="1"/>
  <c r="I10" i="1"/>
  <c r="J10" i="1"/>
  <c r="H9" i="1"/>
  <c r="I9" i="1"/>
  <c r="J9" i="1"/>
  <c r="H8" i="1"/>
  <c r="I8" i="1"/>
  <c r="J8" i="1"/>
  <c r="H7" i="1"/>
  <c r="I7" i="1"/>
  <c r="J7" i="1"/>
  <c r="H6" i="1"/>
  <c r="I6" i="1"/>
  <c r="J6" i="1"/>
</calcChain>
</file>

<file path=xl/connections.xml><?xml version="1.0" encoding="utf-8"?>
<connections xmlns="http://schemas.openxmlformats.org/spreadsheetml/2006/main">
  <connection id="1" name="paclitaxel_albendazole,fenbendazole,nocodazole,parbendazole_MST_UP.txt" type="6" refreshedVersion="0" background="1" saveData="1">
    <textPr fileType="mac" sourceFile="Macintosh HD:Users:ioriotemp:Desktop:Paclitaxel Paper:cancerResearch:R:OUTPUT:paclitaxel_albendazole,fenbendazole,nocodazole,parbendazole_MST_UP.txt">
      <textFields count="6">
        <textField/>
        <textField/>
        <textField/>
        <textField/>
        <textField/>
        <textField/>
      </textFields>
    </textPr>
  </connection>
  <connection id="2" name="paclitaxel_parbendazole,fenbendazole,albendazole,nocodazole_MST_UP.txt" type="6" refreshedVersion="0" background="1" saveData="1">
    <textPr fileType="mac" sourceFile="Macintosh HD:Users:ioriotemp:Desktop:Paclitaxel Paper:cancerResearch:R:OUTPUT:paclitaxel_parbendazole,fenbendazole,albendazole,nocodazole_MST_UP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5" uniqueCount="375">
  <si>
    <t>Differential Expression Quantile %</t>
  </si>
  <si>
    <t>Probe_ids</t>
  </si>
  <si>
    <t>Gene Symbol</t>
  </si>
  <si>
    <t>paclitaxel</t>
  </si>
  <si>
    <t>albendazole</t>
  </si>
  <si>
    <t>fenbendazole</t>
  </si>
  <si>
    <t>nocodazole</t>
  </si>
  <si>
    <t>parbendazole</t>
  </si>
  <si>
    <t>Avg</t>
  </si>
  <si>
    <t>100-Avg</t>
  </si>
  <si>
    <t>E(paclitaxel,100-avg)</t>
  </si>
  <si>
    <t>Gene Title</t>
  </si>
  <si>
    <t>209118_s_at</t>
  </si>
  <si>
    <t>TUBA1A</t>
  </si>
  <si>
    <t>tubulin, alpha 1a</t>
  </si>
  <si>
    <t>208977_x_at</t>
  </si>
  <si>
    <t>TUBB2C</t>
  </si>
  <si>
    <t>tubulin, beta 2C</t>
  </si>
  <si>
    <t>221573_at</t>
  </si>
  <si>
    <t>C7orf25</t>
  </si>
  <si>
    <t>chromosome 7 open reading frame 25 /// proteasome (prosome, macropain) subunit, alpha type, 2</t>
  </si>
  <si>
    <t>217984_at</t>
  </si>
  <si>
    <t>RNASET2</t>
  </si>
  <si>
    <t>ribonuclease T2</t>
  </si>
  <si>
    <t>209207_s_at</t>
  </si>
  <si>
    <t>SEC22B</t>
  </si>
  <si>
    <t>SEC22 vesicle trafficking protein homolog B (S. cerevisiae) (gene/pseudogene)</t>
  </si>
  <si>
    <t>218665_at</t>
  </si>
  <si>
    <t>FZD4</t>
  </si>
  <si>
    <t>frizzled homolog 4 (Drosophila)</t>
  </si>
  <si>
    <t>202154_x_at</t>
  </si>
  <si>
    <t>TUBB3</t>
  </si>
  <si>
    <t>tubulin, beta 3</t>
  </si>
  <si>
    <t>209591_s_at</t>
  </si>
  <si>
    <t>BMP7</t>
  </si>
  <si>
    <t>bone morphogenetic protein 7</t>
  </si>
  <si>
    <t>209121_x_at</t>
  </si>
  <si>
    <t>NR2F2</t>
  </si>
  <si>
    <t>nuclear receptor subfamily 2, group F, member 2</t>
  </si>
  <si>
    <t>205010_at</t>
  </si>
  <si>
    <t>GNL3L</t>
  </si>
  <si>
    <t>guanine nucleotide binding protein-like 3 (nucleolar)-like</t>
  </si>
  <si>
    <t>209191_at</t>
  </si>
  <si>
    <t>TUBB6</t>
  </si>
  <si>
    <t>tubulin, beta 6</t>
  </si>
  <si>
    <t>212242_at</t>
  </si>
  <si>
    <t>TUBA4A</t>
  </si>
  <si>
    <t>tubulin, alpha 4a</t>
  </si>
  <si>
    <t>200722_s_at</t>
  </si>
  <si>
    <t>CAPRIN1</t>
  </si>
  <si>
    <t>cell cycle associated protein 1</t>
  </si>
  <si>
    <t>219483_s_at</t>
  </si>
  <si>
    <t>PORCN</t>
  </si>
  <si>
    <t>porcupine homolog (Drosophila)</t>
  </si>
  <si>
    <t>212316_at</t>
  </si>
  <si>
    <t>NUP210</t>
  </si>
  <si>
    <t>nucleoporin 210kDa</t>
  </si>
  <si>
    <t>220966_x_at</t>
  </si>
  <si>
    <t>ARPC5L</t>
  </si>
  <si>
    <t>actin related protein 2/3 complex, subunit 5-like</t>
  </si>
  <si>
    <t>211948_x_at</t>
  </si>
  <si>
    <t>BAT2D1</t>
  </si>
  <si>
    <t>HLA-B associated transcript 2-like 2</t>
  </si>
  <si>
    <t>202218_s_at</t>
  </si>
  <si>
    <t>FADS2</t>
  </si>
  <si>
    <t>fatty acid desaturase 2</t>
  </si>
  <si>
    <t>219785_s_at</t>
  </si>
  <si>
    <t>FBXO31</t>
  </si>
  <si>
    <t>F-box protein 31 /// hypothetical protein LOC100288525</t>
  </si>
  <si>
    <t>206706_at</t>
  </si>
  <si>
    <t>NTF3</t>
  </si>
  <si>
    <t>neurotrophin 3</t>
  </si>
  <si>
    <t>205420_at</t>
  </si>
  <si>
    <t>PEX7</t>
  </si>
  <si>
    <t>peroxisomal biogenesis factor 7</t>
  </si>
  <si>
    <t>213476_x_at</t>
  </si>
  <si>
    <t>207503_at</t>
  </si>
  <si>
    <t>TCP10</t>
  </si>
  <si>
    <t>t-complex 10 homolog (mouse)</t>
  </si>
  <si>
    <t>214338_at</t>
  </si>
  <si>
    <t>DNAJB12</t>
  </si>
  <si>
    <t>DnaJ (Hsp40) homolog, subfamily B, member 12</t>
  </si>
  <si>
    <t>206288_at</t>
  </si>
  <si>
    <t>PGGT1B</t>
  </si>
  <si>
    <t>protein geranylgeranyltransferase type I, beta subunit</t>
  </si>
  <si>
    <t>219014_at</t>
  </si>
  <si>
    <t>PLAC8</t>
  </si>
  <si>
    <t>placenta-specific 8</t>
  </si>
  <si>
    <t>204714_s_at</t>
  </si>
  <si>
    <t>F5</t>
  </si>
  <si>
    <t>coagulation factor V (proaccelerin, labile factor)</t>
  </si>
  <si>
    <t>218055_s_at</t>
  </si>
  <si>
    <t>WDR41</t>
  </si>
  <si>
    <t>WD repeat domain 41</t>
  </si>
  <si>
    <t>217649_at</t>
  </si>
  <si>
    <t>ZFAND5</t>
  </si>
  <si>
    <t>zinc finger, AN1-type domain 5</t>
  </si>
  <si>
    <t>210868_s_at</t>
  </si>
  <si>
    <t>ELOVL6</t>
  </si>
  <si>
    <t>ELOVL family member 6, elongation of long chain fatty acids (FEN1/Elo2, SUR4/Elo3-like, yeast)</t>
  </si>
  <si>
    <t>205437_at</t>
  </si>
  <si>
    <t>ZNF211</t>
  </si>
  <si>
    <t>zinc finger protein 211</t>
  </si>
  <si>
    <t>218806_s_at</t>
  </si>
  <si>
    <t>VAV3</t>
  </si>
  <si>
    <t>vav 3 guanine nucleotide exchange factor</t>
  </si>
  <si>
    <t>214055_x_at</t>
  </si>
  <si>
    <t>209431_s_at</t>
  </si>
  <si>
    <t>PATZ1</t>
  </si>
  <si>
    <t>POZ (BTB) and AT hook containing zinc finger 1</t>
  </si>
  <si>
    <t>205353_s_at</t>
  </si>
  <si>
    <t>PEBP1</t>
  </si>
  <si>
    <t>phosphatidylethanolamine binding protein 1</t>
  </si>
  <si>
    <t>208852_s_at</t>
  </si>
  <si>
    <t>CANX</t>
  </si>
  <si>
    <t>calnexin</t>
  </si>
  <si>
    <t>218758_s_at</t>
  </si>
  <si>
    <t>RRP1</t>
  </si>
  <si>
    <t>ribosomal RNA processing 1 homolog (S. cerevisiae)</t>
  </si>
  <si>
    <t>AFFX-r2-Ec-bioB-3_at</t>
  </si>
  <si>
    <t>N/A_33</t>
  </si>
  <si>
    <t>---</t>
  </si>
  <si>
    <t>215385_at</t>
  </si>
  <si>
    <t>N/A_398</t>
  </si>
  <si>
    <t>201323_at</t>
  </si>
  <si>
    <t>EBNA1BP2</t>
  </si>
  <si>
    <t>EBNA1 binding protein 2</t>
  </si>
  <si>
    <t>210518_at</t>
  </si>
  <si>
    <t>CDH8</t>
  </si>
  <si>
    <t>cadherin 8, type 2</t>
  </si>
  <si>
    <t>206542_s_at</t>
  </si>
  <si>
    <t>SMARCA2</t>
  </si>
  <si>
    <t>SWI/SNF related, matrix associated, actin dependent regulator of chromatin, subfamily a, member 2</t>
  </si>
  <si>
    <t>214705_at</t>
  </si>
  <si>
    <t>INADL</t>
  </si>
  <si>
    <t>InaD-like (Drosophila)</t>
  </si>
  <si>
    <t>218480_at</t>
  </si>
  <si>
    <t>AGBL5</t>
  </si>
  <si>
    <t>ATP/GTP binding protein-like 5</t>
  </si>
  <si>
    <t>219232_s_at</t>
  </si>
  <si>
    <t>EGLN3</t>
  </si>
  <si>
    <t>egl nine homolog 3 (C. elegans)</t>
  </si>
  <si>
    <t>211658_at</t>
  </si>
  <si>
    <t>PRDX2</t>
  </si>
  <si>
    <t>peroxiredoxin 2</t>
  </si>
  <si>
    <t>202482_x_at</t>
  </si>
  <si>
    <t>LOC389842///RANBP1</t>
  </si>
  <si>
    <t>RAN binding protein 1</t>
  </si>
  <si>
    <t>202208_s_at</t>
  </si>
  <si>
    <t>ARL4C</t>
  </si>
  <si>
    <t>ADP-ribosylation factor-like 4C</t>
  </si>
  <si>
    <t>204212_at</t>
  </si>
  <si>
    <t>ACOT8</t>
  </si>
  <si>
    <t>acyl-CoA thioesterase 8</t>
  </si>
  <si>
    <t>206668_s_at</t>
  </si>
  <si>
    <t>SCAMP1</t>
  </si>
  <si>
    <t>secretory carrier membrane protein 1</t>
  </si>
  <si>
    <t>212168_at</t>
  </si>
  <si>
    <t>RBM12</t>
  </si>
  <si>
    <t>RNA binding motif protein 12</t>
  </si>
  <si>
    <t>203103_s_at</t>
  </si>
  <si>
    <t>PRPF19</t>
  </si>
  <si>
    <t>PRP19/PSO4 pre-mRNA processing factor 19 homolog (S. cerevisiae)</t>
  </si>
  <si>
    <t>208729_x_at</t>
  </si>
  <si>
    <t>HLA-B</t>
  </si>
  <si>
    <t>major histocompatibility complex, class I, B</t>
  </si>
  <si>
    <t>220441_at</t>
  </si>
  <si>
    <t>FLJ13236</t>
  </si>
  <si>
    <t>DnaJ (Hsp40) homolog, subfamily C, member 22</t>
  </si>
  <si>
    <t>205265_s_at</t>
  </si>
  <si>
    <t>SPEG</t>
  </si>
  <si>
    <t>SPEG complex locus</t>
  </si>
  <si>
    <t>201513_at</t>
  </si>
  <si>
    <t>TSN</t>
  </si>
  <si>
    <t>translin</t>
  </si>
  <si>
    <t>222156_x_at</t>
  </si>
  <si>
    <t>CCPG1</t>
  </si>
  <si>
    <t>cell cycle progression 1</t>
  </si>
  <si>
    <t>208705_s_at</t>
  </si>
  <si>
    <t>EIF5</t>
  </si>
  <si>
    <t>eukaryotic translation initiation factor 5</t>
  </si>
  <si>
    <t>218576_s_at</t>
  </si>
  <si>
    <t>DUSP12</t>
  </si>
  <si>
    <t>dual specificity phosphatase 12</t>
  </si>
  <si>
    <t>210563_x_at</t>
  </si>
  <si>
    <t>CFLAR</t>
  </si>
  <si>
    <t>CASP8 and FADD-like apoptosis regulator</t>
  </si>
  <si>
    <t>202650_s_at</t>
  </si>
  <si>
    <t>KIAA0195</t>
  </si>
  <si>
    <t>203230_at</t>
  </si>
  <si>
    <t>DVL1///LOC642469</t>
  </si>
  <si>
    <t>dishevelled, dsh homolog 1 (Drosophila)</t>
  </si>
  <si>
    <t>218810_at</t>
  </si>
  <si>
    <t>ZC3H12A</t>
  </si>
  <si>
    <t>zinc finger CCCH-type containing 12A</t>
  </si>
  <si>
    <t>214888_at</t>
  </si>
  <si>
    <t>CAPN2</t>
  </si>
  <si>
    <t>calpain 2, (m/II) large subunit</t>
  </si>
  <si>
    <t>201739_at</t>
  </si>
  <si>
    <t>SGK1</t>
  </si>
  <si>
    <t>serum/glucocorticoid regulated kinase 1</t>
  </si>
  <si>
    <t>215069_at</t>
  </si>
  <si>
    <t>NMT2</t>
  </si>
  <si>
    <t>N-myristoyltransferase 2</t>
  </si>
  <si>
    <t>219020_at</t>
  </si>
  <si>
    <t>HS1BP3</t>
  </si>
  <si>
    <t>HCLS1 binding protein 3</t>
  </si>
  <si>
    <t>206092_x_at</t>
  </si>
  <si>
    <t>RTEL1</t>
  </si>
  <si>
    <t>regulator of telomere elongation helicase 1</t>
  </si>
  <si>
    <t>218162_at</t>
  </si>
  <si>
    <t>OLFML3</t>
  </si>
  <si>
    <t>olfactomedin-like 3</t>
  </si>
  <si>
    <t>211806_s_at</t>
  </si>
  <si>
    <t>KCNJ15</t>
  </si>
  <si>
    <t>potassium inwardly-rectifying channel, subfamily J, member 15</t>
  </si>
  <si>
    <t>206176_at</t>
  </si>
  <si>
    <t>BMP6</t>
  </si>
  <si>
    <t>bone morphogenetic protein 6</t>
  </si>
  <si>
    <t>220509_at</t>
  </si>
  <si>
    <t>RBM26</t>
  </si>
  <si>
    <t>RNA binding motif protein 26</t>
  </si>
  <si>
    <t>201041_s_at</t>
  </si>
  <si>
    <t>DUSP1</t>
  </si>
  <si>
    <t>dual specificity phosphatase 1</t>
  </si>
  <si>
    <t>218023_s_at</t>
  </si>
  <si>
    <t>FAM53C</t>
  </si>
  <si>
    <t>family with sequence similarity 53, member C</t>
  </si>
  <si>
    <t>212643_at</t>
  </si>
  <si>
    <t>MAPK1IP1L</t>
  </si>
  <si>
    <t>mitogen-activated protein kinase 1 interacting protein 1-like</t>
  </si>
  <si>
    <t>216464_x_at</t>
  </si>
  <si>
    <t>GPR44</t>
  </si>
  <si>
    <t>G protein-coupled receptor 44</t>
  </si>
  <si>
    <t>220407_s_at</t>
  </si>
  <si>
    <t>TGFB2</t>
  </si>
  <si>
    <t>transforming growth factor, beta 2</t>
  </si>
  <si>
    <t>204993_at</t>
  </si>
  <si>
    <t>GNAZ</t>
  </si>
  <si>
    <t>guanine nucleotide binding protein (G protein), alpha z polypeptide</t>
  </si>
  <si>
    <t>202284_s_at</t>
  </si>
  <si>
    <t>CDKN1A</t>
  </si>
  <si>
    <t>cyclin-dependent kinase inhibitor 1A (p21, Cip1)</t>
  </si>
  <si>
    <t>222033_s_at</t>
  </si>
  <si>
    <t>N/A_1097</t>
  </si>
  <si>
    <t>fms-related tyrosine kinase 1 (vascular endothelial growth factor/vascular permeability factor receptor)</t>
  </si>
  <si>
    <t>210029_at</t>
  </si>
  <si>
    <t>INDO</t>
  </si>
  <si>
    <t>indoleamine 2,3-dioxygenase 1</t>
  </si>
  <si>
    <t>202828_s_at</t>
  </si>
  <si>
    <t>MMP14</t>
  </si>
  <si>
    <t>matrix metallopeptidase 14 (membrane-inserted)</t>
  </si>
  <si>
    <t>220226_at</t>
  </si>
  <si>
    <t>TRPM8</t>
  </si>
  <si>
    <t>transient receptor potential cation channel, subfamily M, member 8</t>
  </si>
  <si>
    <t>204116_at</t>
  </si>
  <si>
    <t>IL2RG</t>
  </si>
  <si>
    <t>interleukin 2 receptor, gamma (severe combined immunodeficiency)</t>
  </si>
  <si>
    <t>209949_at</t>
  </si>
  <si>
    <t>NCF2</t>
  </si>
  <si>
    <t>neutrophil cytosolic factor 2</t>
  </si>
  <si>
    <t>211995_x_at</t>
  </si>
  <si>
    <t>ACTG1</t>
  </si>
  <si>
    <t>actin, gamma 1</t>
  </si>
  <si>
    <t>206663_at</t>
  </si>
  <si>
    <t>SP4</t>
  </si>
  <si>
    <t>Sp4 transcription factor</t>
  </si>
  <si>
    <t>219400_at</t>
  </si>
  <si>
    <t>CNTNAP1</t>
  </si>
  <si>
    <t>contactin associated protein 1</t>
  </si>
  <si>
    <t>211983_x_at</t>
  </si>
  <si>
    <t>215235_at</t>
  </si>
  <si>
    <t>SPTAN1</t>
  </si>
  <si>
    <t>spectrin, alpha, non-erythrocytic 1 (alpha-fodrin)</t>
  </si>
  <si>
    <t>210606_x_at</t>
  </si>
  <si>
    <t>KLRD1</t>
  </si>
  <si>
    <t>killer cell lectin-like receptor subfamily D, member 1</t>
  </si>
  <si>
    <t>207286_at</t>
  </si>
  <si>
    <t>CEP135</t>
  </si>
  <si>
    <t>centrosomal protein 135kDa</t>
  </si>
  <si>
    <t>220326_s_at</t>
  </si>
  <si>
    <t>FLJ10357</t>
  </si>
  <si>
    <t>protein SOLO</t>
  </si>
  <si>
    <t>220800_s_at</t>
  </si>
  <si>
    <t>TMOD3</t>
  </si>
  <si>
    <t>tropomodulin 3 (ubiquitous)</t>
  </si>
  <si>
    <t>210135_s_at</t>
  </si>
  <si>
    <t>SHOX2</t>
  </si>
  <si>
    <t>short stature homeobox 2</t>
  </si>
  <si>
    <t>214408_s_at</t>
  </si>
  <si>
    <t>RFPL1S///RFPL3S</t>
  </si>
  <si>
    <t>RFPL1 antisense RNA (non-protein coding) /// RFPL3 antisense RNA (non-protein coding)</t>
  </si>
  <si>
    <t>211457_at</t>
  </si>
  <si>
    <t>GABARAPL3</t>
  </si>
  <si>
    <t>GABA(A) receptors associated protein like 3 (pseudogene)</t>
  </si>
  <si>
    <t>Microtubule Destabilsing Signature</t>
  </si>
  <si>
    <t>GO (BP) terms enriched in the stabilizing signature</t>
  </si>
  <si>
    <t>P-val</t>
  </si>
  <si>
    <t>Avg quantile %</t>
  </si>
  <si>
    <t>Genes</t>
  </si>
  <si>
    <t>GO:0051258~protein polymerization</t>
  </si>
  <si>
    <t xml:space="preserve"> TUBB6</t>
  </si>
  <si>
    <t xml:space="preserve"> TUBA4A</t>
  </si>
  <si>
    <t xml:space="preserve"> TUBA1A</t>
  </si>
  <si>
    <t xml:space="preserve"> TUBB3</t>
  </si>
  <si>
    <t>GO:0007018~microtubule-based movement</t>
  </si>
  <si>
    <t>GO:0043623~cellular protein complex assembly</t>
  </si>
  <si>
    <t>GO:0006928~cell motion</t>
  </si>
  <si>
    <t xml:space="preserve"> VAV3</t>
  </si>
  <si>
    <t xml:space="preserve"> NTF3</t>
  </si>
  <si>
    <t xml:space="preserve"> TUBB2C</t>
  </si>
  <si>
    <t xml:space="preserve"> BMP7</t>
  </si>
  <si>
    <t xml:space="preserve"> NR2F2</t>
  </si>
  <si>
    <t xml:space="preserve"> PEX7</t>
  </si>
  <si>
    <t>GO:0007017~microtubule-based process</t>
  </si>
  <si>
    <t>GO:0034622~cellular macromolecular complex assembly</t>
  </si>
  <si>
    <t>GO:0006461~protein complex assembly</t>
  </si>
  <si>
    <t xml:space="preserve"> PEBP1</t>
  </si>
  <si>
    <t>GO:0070271~protein complex biogenesis</t>
  </si>
  <si>
    <t>GO:0006631~fatty acid metabolic process</t>
  </si>
  <si>
    <t xml:space="preserve"> FADS2</t>
  </si>
  <si>
    <t xml:space="preserve"> ELOVL6</t>
  </si>
  <si>
    <t>GO:0034621~cellular macromolecular complex subunit organization</t>
  </si>
  <si>
    <t>GO:0045687~positive regulation of glial cell differentiation</t>
  </si>
  <si>
    <t>GO:0014015~positive regulation of gliogenesis</t>
  </si>
  <si>
    <t>GO (CC) terms enriched in the stabilizing signature</t>
  </si>
  <si>
    <t>GO:0031988~membrane-bounded vesicle</t>
  </si>
  <si>
    <t xml:space="preserve"> F5</t>
  </si>
  <si>
    <t xml:space="preserve"> SEC22B</t>
  </si>
  <si>
    <t xml:space="preserve"> CANX</t>
  </si>
  <si>
    <t>GO:0005874~microtubule</t>
  </si>
  <si>
    <t>GO:0031982~vesicle</t>
  </si>
  <si>
    <t>GO:0005783~endoplasmic reticulum</t>
  </si>
  <si>
    <t xml:space="preserve"> DNAJB12</t>
  </si>
  <si>
    <t xml:space="preserve"> PORCN</t>
  </si>
  <si>
    <t>GO:0016023~cytoplasmic membrane-bounded vesicle</t>
  </si>
  <si>
    <t>GO:0042470~melanosome</t>
  </si>
  <si>
    <t>GO:0048770~pigment granule</t>
  </si>
  <si>
    <t>GO:0031410~cytoplasmic vesicle</t>
  </si>
  <si>
    <t>GO:0015630~microtubule cytoskeleton</t>
  </si>
  <si>
    <t>GO (BP) terms enriched in the destabilizing signature</t>
  </si>
  <si>
    <t>GO:0070482~response to oxygen levels</t>
  </si>
  <si>
    <t xml:space="preserve"> MMP14</t>
  </si>
  <si>
    <t xml:space="preserve"> CAPN2</t>
  </si>
  <si>
    <t xml:space="preserve"> TGFB2</t>
  </si>
  <si>
    <t>GO:0048545~response to steroid hormone stimulus</t>
  </si>
  <si>
    <t xml:space="preserve"> DUSP1</t>
  </si>
  <si>
    <t>GO:0008347~glial cell migration</t>
  </si>
  <si>
    <t>GO:0043086~negative regulation of catalytic activity</t>
  </si>
  <si>
    <t xml:space="preserve"> CDKN1A</t>
  </si>
  <si>
    <t xml:space="preserve"> GPR44</t>
  </si>
  <si>
    <t>GO:0044092~negative regulation of molecular function</t>
  </si>
  <si>
    <t>GO:0001666~response to hypoxia</t>
  </si>
  <si>
    <t>GO:0001525~angiogenesis</t>
  </si>
  <si>
    <t>GO:0009725~response to hormone stimulus</t>
  </si>
  <si>
    <t>GO:0009628~response to abiotic stimulus</t>
  </si>
  <si>
    <t xml:space="preserve"> TRPM8</t>
  </si>
  <si>
    <t>GO:0009719~response to endogenous stimulus</t>
  </si>
  <si>
    <t>GO:0045778~positive regulation of ossification</t>
  </si>
  <si>
    <t>GO (CC) terms enriched in the destabilizing signature</t>
  </si>
  <si>
    <t>GO:0005886~plasma membrane</t>
  </si>
  <si>
    <t xml:space="preserve"> KCNJ15</t>
  </si>
  <si>
    <t xml:space="preserve"> SGK1</t>
  </si>
  <si>
    <t xml:space="preserve"> NCF2</t>
  </si>
  <si>
    <t xml:space="preserve"> CNTNAP1</t>
  </si>
  <si>
    <t xml:space="preserve"> IL2RG</t>
  </si>
  <si>
    <t xml:space="preserve"> KLRD1</t>
  </si>
  <si>
    <t xml:space="preserve"> SPTAN1</t>
  </si>
  <si>
    <t>GO:0005887~integral to plasma membrane</t>
  </si>
  <si>
    <t>GO:0009897~external side of plasma membrane</t>
  </si>
  <si>
    <t>GO:0030863~cortical cytoskeleton</t>
  </si>
  <si>
    <t>GO:0031226~intrinsic to plasma membrane</t>
  </si>
  <si>
    <t>GO:0044459~plasma membrane part</t>
  </si>
  <si>
    <t>Supplementary Table 5 (a) - Microtubule stabilisation signature</t>
  </si>
  <si>
    <t>Microtubule Stabilising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rgb="FF000000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2" fontId="2" fillId="3" borderId="0" xfId="2" applyNumberFormat="1" applyAlignment="1">
      <alignment horizontal="center"/>
    </xf>
    <xf numFmtId="2" fontId="1" fillId="2" borderId="0" xfId="1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/>
    <xf numFmtId="0" fontId="3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2" fillId="3" borderId="0" xfId="2" applyNumberFormat="1" applyBorder="1" applyAlignment="1">
      <alignment horizontal="center"/>
    </xf>
    <xf numFmtId="2" fontId="1" fillId="2" borderId="0" xfId="1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/>
    <xf numFmtId="0" fontId="2" fillId="3" borderId="2" xfId="2" applyBorder="1" applyAlignment="1">
      <alignment horizontal="left" vertical="center"/>
    </xf>
    <xf numFmtId="11" fontId="2" fillId="3" borderId="2" xfId="2" applyNumberFormat="1" applyBorder="1" applyAlignment="1">
      <alignment horizontal="center" vertical="center"/>
    </xf>
    <xf numFmtId="164" fontId="2" fillId="3" borderId="3" xfId="2" applyNumberFormat="1" applyBorder="1" applyAlignment="1">
      <alignment horizontal="center" vertical="center" wrapText="1"/>
    </xf>
    <xf numFmtId="0" fontId="2" fillId="3" borderId="4" xfId="2" applyBorder="1" applyAlignment="1">
      <alignment horizontal="left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1" fillId="2" borderId="2" xfId="1" applyBorder="1" applyAlignment="1">
      <alignment horizontal="left" vertical="center"/>
    </xf>
    <xf numFmtId="11" fontId="1" fillId="2" borderId="2" xfId="1" applyNumberFormat="1" applyBorder="1" applyAlignment="1">
      <alignment horizontal="center" vertical="center"/>
    </xf>
    <xf numFmtId="164" fontId="1" fillId="2" borderId="3" xfId="1" applyNumberFormat="1" applyBorder="1" applyAlignment="1">
      <alignment horizontal="center" vertical="center" wrapText="1"/>
    </xf>
    <xf numFmtId="0" fontId="1" fillId="2" borderId="4" xfId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left" vertical="center" wrapText="1"/>
    </xf>
    <xf numFmtId="2" fontId="8" fillId="0" borderId="0" xfId="0" applyNumberFormat="1" applyFont="1" applyAlignment="1">
      <alignment horizontal="left" vertical="center" wrapText="1"/>
    </xf>
  </cellXfs>
  <cellStyles count="35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tabSelected="1" workbookViewId="0">
      <selection activeCell="A4" sqref="A4:B4"/>
    </sheetView>
  </sheetViews>
  <sheetFormatPr baseColWidth="10" defaultRowHeight="15" x14ac:dyDescent="0"/>
  <cols>
    <col min="1" max="1" width="18.5" bestFit="1" customWidth="1"/>
    <col min="2" max="2" width="19.5" bestFit="1" customWidth="1"/>
    <col min="3" max="3" width="9.1640625" bestFit="1" customWidth="1"/>
    <col min="4" max="4" width="11.33203125" bestFit="1" customWidth="1"/>
    <col min="5" max="5" width="12.5" bestFit="1" customWidth="1"/>
    <col min="6" max="6" width="10.6640625" bestFit="1" customWidth="1"/>
    <col min="7" max="7" width="12.6640625" bestFit="1" customWidth="1"/>
    <col min="8" max="8" width="5.83203125" bestFit="1" customWidth="1"/>
    <col min="9" max="9" width="8" bestFit="1" customWidth="1"/>
    <col min="10" max="10" width="18.5" bestFit="1" customWidth="1"/>
    <col min="11" max="11" width="82.6640625" bestFit="1" customWidth="1"/>
  </cols>
  <sheetData>
    <row r="1" spans="1:14">
      <c r="A1" s="29" t="s">
        <v>37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14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</row>
    <row r="4" spans="1:14" ht="23">
      <c r="A4" s="26" t="s">
        <v>374</v>
      </c>
      <c r="B4" s="26"/>
      <c r="C4" s="27" t="s">
        <v>0</v>
      </c>
      <c r="D4" s="27"/>
      <c r="E4" s="27"/>
      <c r="F4" s="27"/>
      <c r="G4" s="27"/>
      <c r="H4" s="27"/>
      <c r="I4" s="27"/>
      <c r="J4" s="27"/>
      <c r="L4" s="28"/>
      <c r="M4" s="28"/>
      <c r="N4" s="28"/>
    </row>
    <row r="5" spans="1:14" ht="16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  <c r="K5" s="6" t="s">
        <v>11</v>
      </c>
    </row>
    <row r="6" spans="1:14">
      <c r="A6" s="1" t="s">
        <v>12</v>
      </c>
      <c r="B6" s="1" t="s">
        <v>13</v>
      </c>
      <c r="C6" s="2">
        <v>0.19297222097563199</v>
      </c>
      <c r="D6" s="3">
        <v>99.946147287169595</v>
      </c>
      <c r="E6" s="3">
        <v>99.901270026477604</v>
      </c>
      <c r="F6" s="3">
        <v>99.488399228111106</v>
      </c>
      <c r="G6" s="3">
        <v>99.636494188394707</v>
      </c>
      <c r="H6" s="3">
        <f t="shared" ref="H6:H37" si="0">AVERAGE(D6,E6,F6,G6)</f>
        <v>99.743077682538257</v>
      </c>
      <c r="I6" s="4">
        <f t="shared" ref="I6:I37" si="1">100-H6</f>
        <v>0.25692231746174343</v>
      </c>
      <c r="J6" s="4">
        <f t="shared" ref="J6:J37" si="2">AVERAGE(C6,I6)</f>
        <v>0.22494726921868771</v>
      </c>
      <c r="K6" s="5" t="s">
        <v>14</v>
      </c>
    </row>
    <row r="7" spans="1:14">
      <c r="A7" s="1" t="s">
        <v>15</v>
      </c>
      <c r="B7" s="1" t="s">
        <v>16</v>
      </c>
      <c r="C7" s="2">
        <v>4.9005968675671996</v>
      </c>
      <c r="D7" s="3">
        <v>99.991024547861599</v>
      </c>
      <c r="E7" s="3">
        <v>99.968585917515597</v>
      </c>
      <c r="F7" s="3">
        <v>99.914733204685206</v>
      </c>
      <c r="G7" s="3">
        <v>97.190683480680306</v>
      </c>
      <c r="H7" s="3">
        <f t="shared" si="0"/>
        <v>99.266256787685677</v>
      </c>
      <c r="I7" s="4">
        <f t="shared" si="1"/>
        <v>0.73374321231432305</v>
      </c>
      <c r="J7" s="4">
        <f t="shared" si="2"/>
        <v>2.8171700399407613</v>
      </c>
      <c r="K7" s="5" t="s">
        <v>17</v>
      </c>
    </row>
    <row r="8" spans="1:14">
      <c r="A8" s="1" t="s">
        <v>18</v>
      </c>
      <c r="B8" s="1" t="s">
        <v>19</v>
      </c>
      <c r="C8" s="2">
        <v>5.0217654714356197</v>
      </c>
      <c r="D8" s="3">
        <v>92.061212583583895</v>
      </c>
      <c r="E8" s="3">
        <v>99.156307498990301</v>
      </c>
      <c r="F8" s="3">
        <v>98.873580756630602</v>
      </c>
      <c r="G8" s="3">
        <v>92.918368262801195</v>
      </c>
      <c r="H8" s="3">
        <f t="shared" si="0"/>
        <v>95.752367275501499</v>
      </c>
      <c r="I8" s="4">
        <f t="shared" si="1"/>
        <v>4.2476327244985015</v>
      </c>
      <c r="J8" s="4">
        <f t="shared" si="2"/>
        <v>4.6346990979670606</v>
      </c>
      <c r="K8" s="5" t="s">
        <v>20</v>
      </c>
    </row>
    <row r="9" spans="1:14">
      <c r="A9" s="1" t="s">
        <v>21</v>
      </c>
      <c r="B9" s="1" t="s">
        <v>22</v>
      </c>
      <c r="C9" s="2">
        <v>1.93420993582552</v>
      </c>
      <c r="D9" s="3">
        <v>91.2534218911278</v>
      </c>
      <c r="E9" s="3">
        <v>98.375443162949296</v>
      </c>
      <c r="F9" s="3">
        <v>99.264012924651098</v>
      </c>
      <c r="G9" s="3">
        <v>78.431988511421295</v>
      </c>
      <c r="H9" s="3">
        <f t="shared" si="0"/>
        <v>91.831216622537369</v>
      </c>
      <c r="I9" s="4">
        <f t="shared" si="1"/>
        <v>8.1687833774626313</v>
      </c>
      <c r="J9" s="4">
        <f t="shared" si="2"/>
        <v>5.0514966566440753</v>
      </c>
      <c r="K9" s="5" t="s">
        <v>23</v>
      </c>
    </row>
    <row r="10" spans="1:14">
      <c r="A10" s="1" t="s">
        <v>24</v>
      </c>
      <c r="B10" s="1" t="s">
        <v>25</v>
      </c>
      <c r="C10" s="2">
        <v>1.1443701476461901</v>
      </c>
      <c r="D10" s="3">
        <v>81.9189516671902</v>
      </c>
      <c r="E10" s="3">
        <v>88.574249427814905</v>
      </c>
      <c r="F10" s="3">
        <v>93.815913476641398</v>
      </c>
      <c r="G10" s="3">
        <v>93.308800430821705</v>
      </c>
      <c r="H10" s="3">
        <f t="shared" si="0"/>
        <v>89.404478750617045</v>
      </c>
      <c r="I10" s="4">
        <f t="shared" si="1"/>
        <v>10.595521249382955</v>
      </c>
      <c r="J10" s="4">
        <f t="shared" si="2"/>
        <v>5.8699456985145728</v>
      </c>
      <c r="K10" s="5" t="s">
        <v>26</v>
      </c>
    </row>
    <row r="11" spans="1:14">
      <c r="A11" s="1" t="s">
        <v>27</v>
      </c>
      <c r="B11" s="1" t="s">
        <v>28</v>
      </c>
      <c r="C11" s="2">
        <v>7.6470852219180498</v>
      </c>
      <c r="D11" s="3">
        <v>91.621415428802194</v>
      </c>
      <c r="E11" s="3">
        <v>94.107615671139399</v>
      </c>
      <c r="F11" s="3">
        <v>98.694071713862598</v>
      </c>
      <c r="G11" s="3">
        <v>99.021675716914203</v>
      </c>
      <c r="H11" s="3">
        <f t="shared" si="0"/>
        <v>95.861194632679613</v>
      </c>
      <c r="I11" s="4">
        <f t="shared" si="1"/>
        <v>4.1388053673203871</v>
      </c>
      <c r="J11" s="4">
        <f t="shared" si="2"/>
        <v>5.8929452946192189</v>
      </c>
      <c r="K11" s="5" t="s">
        <v>29</v>
      </c>
    </row>
    <row r="12" spans="1:14">
      <c r="A12" s="1" t="s">
        <v>30</v>
      </c>
      <c r="B12" s="1" t="s">
        <v>31</v>
      </c>
      <c r="C12" s="2">
        <v>11.735403670959901</v>
      </c>
      <c r="D12" s="3">
        <v>100</v>
      </c>
      <c r="E12" s="3">
        <v>99.991024547861599</v>
      </c>
      <c r="F12" s="3">
        <v>99.986536821792399</v>
      </c>
      <c r="G12" s="3">
        <v>98.487636314679307</v>
      </c>
      <c r="H12" s="3">
        <f t="shared" si="0"/>
        <v>99.616299421083326</v>
      </c>
      <c r="I12" s="4">
        <f t="shared" si="1"/>
        <v>0.38370057891667386</v>
      </c>
      <c r="J12" s="4">
        <f t="shared" si="2"/>
        <v>6.0595521249382873</v>
      </c>
      <c r="K12" s="5" t="s">
        <v>32</v>
      </c>
    </row>
    <row r="13" spans="1:14">
      <c r="A13" s="1" t="s">
        <v>33</v>
      </c>
      <c r="B13" s="1" t="s">
        <v>34</v>
      </c>
      <c r="C13" s="2">
        <v>2.6118565722748301</v>
      </c>
      <c r="D13" s="3">
        <v>85.782883812772099</v>
      </c>
      <c r="E13" s="3">
        <v>87.385002019476701</v>
      </c>
      <c r="F13" s="3">
        <v>94.951308172149197</v>
      </c>
      <c r="G13" s="3">
        <v>88.623614414576096</v>
      </c>
      <c r="H13" s="3">
        <f t="shared" si="0"/>
        <v>89.185702104743513</v>
      </c>
      <c r="I13" s="4">
        <f t="shared" si="1"/>
        <v>10.814297895256487</v>
      </c>
      <c r="J13" s="4">
        <f t="shared" si="2"/>
        <v>6.7130772337656586</v>
      </c>
      <c r="K13" s="5" t="s">
        <v>35</v>
      </c>
    </row>
    <row r="14" spans="1:14">
      <c r="A14" s="1" t="s">
        <v>36</v>
      </c>
      <c r="B14" s="1" t="s">
        <v>37</v>
      </c>
      <c r="C14" s="2">
        <v>8.3561459408517695</v>
      </c>
      <c r="D14" s="3">
        <v>94.049275232239793</v>
      </c>
      <c r="E14" s="3">
        <v>99.048602073329405</v>
      </c>
      <c r="F14" s="3">
        <v>94.170443836108205</v>
      </c>
      <c r="G14" s="3">
        <v>92.379841134497198</v>
      </c>
      <c r="H14" s="3">
        <f t="shared" si="0"/>
        <v>94.912040569043654</v>
      </c>
      <c r="I14" s="4">
        <f t="shared" si="1"/>
        <v>5.0879594309563458</v>
      </c>
      <c r="J14" s="4">
        <f t="shared" si="2"/>
        <v>6.7220526859040577</v>
      </c>
      <c r="K14" s="5" t="s">
        <v>38</v>
      </c>
    </row>
    <row r="15" spans="1:14">
      <c r="A15" s="1" t="s">
        <v>39</v>
      </c>
      <c r="B15" s="1" t="s">
        <v>40</v>
      </c>
      <c r="C15" s="2">
        <v>3.8145671588206298</v>
      </c>
      <c r="D15" s="3">
        <v>89.772472288291496</v>
      </c>
      <c r="E15" s="3">
        <v>83.193465870843198</v>
      </c>
      <c r="F15" s="3">
        <v>88.053673203787596</v>
      </c>
      <c r="G15" s="3">
        <v>94.821164116142398</v>
      </c>
      <c r="H15" s="3">
        <f t="shared" si="0"/>
        <v>88.960193869766158</v>
      </c>
      <c r="I15" s="4">
        <f t="shared" si="1"/>
        <v>11.039806130233842</v>
      </c>
      <c r="J15" s="4">
        <f t="shared" si="2"/>
        <v>7.4271866445272359</v>
      </c>
      <c r="K15" s="5" t="s">
        <v>41</v>
      </c>
    </row>
    <row r="16" spans="1:14">
      <c r="A16" s="1" t="s">
        <v>42</v>
      </c>
      <c r="B16" s="1" t="s">
        <v>43</v>
      </c>
      <c r="C16" s="2">
        <v>12.184176277880001</v>
      </c>
      <c r="D16" s="3">
        <v>99.816003231162796</v>
      </c>
      <c r="E16" s="3">
        <v>99.941659561100394</v>
      </c>
      <c r="F16" s="3">
        <v>93.928106628371395</v>
      </c>
      <c r="G16" s="3">
        <v>94.224296548938696</v>
      </c>
      <c r="H16" s="3">
        <f t="shared" si="0"/>
        <v>96.97751649239332</v>
      </c>
      <c r="I16" s="4">
        <f t="shared" si="1"/>
        <v>3.0224835076066796</v>
      </c>
      <c r="J16" s="4">
        <f t="shared" si="2"/>
        <v>7.6033298927433401</v>
      </c>
      <c r="K16" s="5" t="s">
        <v>44</v>
      </c>
    </row>
    <row r="17" spans="1:11">
      <c r="A17" s="1" t="s">
        <v>45</v>
      </c>
      <c r="B17" s="1" t="s">
        <v>46</v>
      </c>
      <c r="C17" s="2">
        <v>16.312884261544699</v>
      </c>
      <c r="D17" s="3">
        <v>99.968585917515597</v>
      </c>
      <c r="E17" s="3">
        <v>99.982049095723198</v>
      </c>
      <c r="F17" s="3">
        <v>99.833954135439598</v>
      </c>
      <c r="G17" s="3">
        <v>99.892294574339203</v>
      </c>
      <c r="H17" s="3">
        <f t="shared" si="0"/>
        <v>99.919220930754392</v>
      </c>
      <c r="I17" s="4">
        <f t="shared" si="1"/>
        <v>8.0779069245608071E-2</v>
      </c>
      <c r="J17" s="4">
        <f t="shared" si="2"/>
        <v>8.1968316653951536</v>
      </c>
      <c r="K17" s="5" t="s">
        <v>47</v>
      </c>
    </row>
    <row r="18" spans="1:11">
      <c r="A18" s="1" t="s">
        <v>48</v>
      </c>
      <c r="B18" s="9" t="s">
        <v>49</v>
      </c>
      <c r="C18" s="10">
        <v>6.9784140376071404</v>
      </c>
      <c r="D18" s="11">
        <v>90.346901225149196</v>
      </c>
      <c r="E18" s="11">
        <v>90.925817888076097</v>
      </c>
      <c r="F18" s="11">
        <v>81.600323116276996</v>
      </c>
      <c r="G18" s="11">
        <v>97.379167975586796</v>
      </c>
      <c r="H18" s="11">
        <f t="shared" si="0"/>
        <v>90.063052551272278</v>
      </c>
      <c r="I18" s="12">
        <f t="shared" si="1"/>
        <v>9.9369474487277216</v>
      </c>
      <c r="J18" s="12">
        <f t="shared" si="2"/>
        <v>8.4576807431674315</v>
      </c>
      <c r="K18" s="13" t="s">
        <v>50</v>
      </c>
    </row>
    <row r="19" spans="1:11">
      <c r="A19" s="1" t="s">
        <v>51</v>
      </c>
      <c r="B19" s="1" t="s">
        <v>52</v>
      </c>
      <c r="C19" s="2">
        <v>6.7674909123547096</v>
      </c>
      <c r="D19" s="3">
        <v>87.833774626396803</v>
      </c>
      <c r="E19" s="3">
        <v>90.934793340214497</v>
      </c>
      <c r="F19" s="3">
        <v>81.770856706906599</v>
      </c>
      <c r="G19" s="3">
        <v>97.796526500022395</v>
      </c>
      <c r="H19" s="3">
        <f t="shared" si="0"/>
        <v>89.583987793385063</v>
      </c>
      <c r="I19" s="4">
        <f t="shared" si="1"/>
        <v>10.416012206614937</v>
      </c>
      <c r="J19" s="4">
        <f t="shared" si="2"/>
        <v>8.5917515594848233</v>
      </c>
      <c r="K19" s="5" t="s">
        <v>53</v>
      </c>
    </row>
    <row r="20" spans="1:11">
      <c r="A20" s="1" t="s">
        <v>54</v>
      </c>
      <c r="B20" s="1" t="s">
        <v>55</v>
      </c>
      <c r="C20" s="2">
        <v>12.0854463043576</v>
      </c>
      <c r="D20" s="3">
        <v>99.448009693488302</v>
      </c>
      <c r="E20" s="3">
        <v>83.776870259839299</v>
      </c>
      <c r="F20" s="3">
        <v>99.237086568235895</v>
      </c>
      <c r="G20" s="3">
        <v>95.660368891082896</v>
      </c>
      <c r="H20" s="3">
        <f t="shared" si="0"/>
        <v>94.530583853161602</v>
      </c>
      <c r="I20" s="4">
        <f t="shared" si="1"/>
        <v>5.4694161468383982</v>
      </c>
      <c r="J20" s="4">
        <f t="shared" si="2"/>
        <v>8.7774312255979989</v>
      </c>
      <c r="K20" s="5" t="s">
        <v>56</v>
      </c>
    </row>
    <row r="21" spans="1:11">
      <c r="A21" s="1" t="s">
        <v>57</v>
      </c>
      <c r="B21" s="1" t="s">
        <v>58</v>
      </c>
      <c r="C21" s="2">
        <v>7.1130458196831698</v>
      </c>
      <c r="D21" s="3">
        <v>87.986357312749604</v>
      </c>
      <c r="E21" s="3">
        <v>97.006686711843102</v>
      </c>
      <c r="F21" s="3">
        <v>86.150877350446507</v>
      </c>
      <c r="G21" s="3">
        <v>86.738769465511794</v>
      </c>
      <c r="H21" s="3">
        <f t="shared" si="0"/>
        <v>89.470672710137748</v>
      </c>
      <c r="I21" s="4">
        <f t="shared" si="1"/>
        <v>10.529327289862252</v>
      </c>
      <c r="J21" s="4">
        <f t="shared" si="2"/>
        <v>8.8211865547727104</v>
      </c>
      <c r="K21" s="5" t="s">
        <v>59</v>
      </c>
    </row>
    <row r="22" spans="1:11">
      <c r="A22" s="1" t="s">
        <v>60</v>
      </c>
      <c r="B22" s="1" t="s">
        <v>61</v>
      </c>
      <c r="C22" s="2">
        <v>3.9985639276578602</v>
      </c>
      <c r="D22" s="3">
        <v>98.716510344208601</v>
      </c>
      <c r="E22" s="3">
        <v>79.271193286361793</v>
      </c>
      <c r="F22" s="3">
        <v>79.567383206929094</v>
      </c>
      <c r="G22" s="3">
        <v>83.7858457119777</v>
      </c>
      <c r="H22" s="3">
        <f t="shared" si="0"/>
        <v>85.3352331373693</v>
      </c>
      <c r="I22" s="4">
        <f t="shared" si="1"/>
        <v>14.6647668626307</v>
      </c>
      <c r="J22" s="4">
        <f t="shared" si="2"/>
        <v>9.3316653951442792</v>
      </c>
      <c r="K22" s="5" t="s">
        <v>62</v>
      </c>
    </row>
    <row r="23" spans="1:11">
      <c r="A23" s="1" t="s">
        <v>63</v>
      </c>
      <c r="B23" s="1" t="s">
        <v>64</v>
      </c>
      <c r="C23" s="2">
        <v>10.519229906206499</v>
      </c>
      <c r="D23" s="3">
        <v>95.516761656868496</v>
      </c>
      <c r="E23" s="3">
        <v>92.276623434905503</v>
      </c>
      <c r="F23" s="3">
        <v>82.776107346407599</v>
      </c>
      <c r="G23" s="3">
        <v>96.786788134452294</v>
      </c>
      <c r="H23" s="3">
        <f t="shared" si="0"/>
        <v>91.839070143158466</v>
      </c>
      <c r="I23" s="4">
        <f t="shared" si="1"/>
        <v>8.160929856841534</v>
      </c>
      <c r="J23" s="4">
        <f t="shared" si="2"/>
        <v>9.3400798815240158</v>
      </c>
      <c r="K23" s="5" t="s">
        <v>65</v>
      </c>
    </row>
    <row r="24" spans="1:11">
      <c r="A24" s="1" t="s">
        <v>66</v>
      </c>
      <c r="B24" s="1" t="s">
        <v>67</v>
      </c>
      <c r="C24" s="2">
        <v>7.8176188125476802</v>
      </c>
      <c r="D24" s="3">
        <v>80.455952968630797</v>
      </c>
      <c r="E24" s="3">
        <v>97.356729345240794</v>
      </c>
      <c r="F24" s="3">
        <v>95.453933491899605</v>
      </c>
      <c r="G24" s="3">
        <v>82.547233316878305</v>
      </c>
      <c r="H24" s="3">
        <f t="shared" si="0"/>
        <v>88.953462280662379</v>
      </c>
      <c r="I24" s="4">
        <f t="shared" si="1"/>
        <v>11.046537719337621</v>
      </c>
      <c r="J24" s="4">
        <f t="shared" si="2"/>
        <v>9.4320782659426499</v>
      </c>
      <c r="K24" s="5" t="s">
        <v>68</v>
      </c>
    </row>
    <row r="25" spans="1:11">
      <c r="A25" s="1" t="s">
        <v>69</v>
      </c>
      <c r="B25" s="1" t="s">
        <v>70</v>
      </c>
      <c r="C25" s="2">
        <v>9.1594489072386995</v>
      </c>
      <c r="D25" s="3">
        <v>76.749091235470999</v>
      </c>
      <c r="E25" s="3">
        <v>98.222860476596495</v>
      </c>
      <c r="F25" s="3">
        <v>91.204056904366595</v>
      </c>
      <c r="G25" s="3">
        <v>93.003635058116004</v>
      </c>
      <c r="H25" s="3">
        <f t="shared" si="0"/>
        <v>89.794910918637527</v>
      </c>
      <c r="I25" s="4">
        <f t="shared" si="1"/>
        <v>10.205089081362473</v>
      </c>
      <c r="J25" s="4">
        <f t="shared" si="2"/>
        <v>9.6822689943005855</v>
      </c>
      <c r="K25" s="5" t="s">
        <v>71</v>
      </c>
    </row>
    <row r="26" spans="1:11">
      <c r="A26" s="1" t="s">
        <v>72</v>
      </c>
      <c r="B26" s="1" t="s">
        <v>73</v>
      </c>
      <c r="C26" s="2">
        <v>1.8265045101646999</v>
      </c>
      <c r="D26" s="3">
        <v>87.824799174258402</v>
      </c>
      <c r="E26" s="3">
        <v>76.354171341381303</v>
      </c>
      <c r="F26" s="3">
        <v>83.907014315846197</v>
      </c>
      <c r="G26" s="3">
        <v>81.761881254768198</v>
      </c>
      <c r="H26" s="3">
        <f t="shared" si="0"/>
        <v>82.461966521563525</v>
      </c>
      <c r="I26" s="4">
        <f t="shared" si="1"/>
        <v>17.538033478436475</v>
      </c>
      <c r="J26" s="4">
        <f t="shared" si="2"/>
        <v>9.6822689943005873</v>
      </c>
      <c r="K26" s="5" t="s">
        <v>74</v>
      </c>
    </row>
    <row r="27" spans="1:11">
      <c r="A27" s="1" t="s">
        <v>75</v>
      </c>
      <c r="B27" s="1" t="s">
        <v>31</v>
      </c>
      <c r="C27" s="2">
        <v>19.018983081272701</v>
      </c>
      <c r="D27" s="3">
        <v>99.950635013238795</v>
      </c>
      <c r="E27" s="3">
        <v>99.977561369653998</v>
      </c>
      <c r="F27" s="3">
        <v>99.955122739307996</v>
      </c>
      <c r="G27" s="3">
        <v>98.406857245433699</v>
      </c>
      <c r="H27" s="3">
        <f t="shared" si="0"/>
        <v>99.572544091908611</v>
      </c>
      <c r="I27" s="4">
        <f t="shared" si="1"/>
        <v>0.42745590809138889</v>
      </c>
      <c r="J27" s="4">
        <f t="shared" si="2"/>
        <v>9.7232194946820449</v>
      </c>
      <c r="K27" s="5" t="s">
        <v>32</v>
      </c>
    </row>
    <row r="28" spans="1:11">
      <c r="A28" s="1" t="s">
        <v>76</v>
      </c>
      <c r="B28" s="1" t="s">
        <v>77</v>
      </c>
      <c r="C28" s="2">
        <v>2.7734147107660498</v>
      </c>
      <c r="D28" s="3">
        <v>79.244266929946605</v>
      </c>
      <c r="E28" s="3">
        <v>81.824709419737005</v>
      </c>
      <c r="F28" s="3">
        <v>87.717093748597605</v>
      </c>
      <c r="G28" s="3">
        <v>82.134362518511907</v>
      </c>
      <c r="H28" s="3">
        <f t="shared" si="0"/>
        <v>82.730108154198291</v>
      </c>
      <c r="I28" s="4">
        <f t="shared" si="1"/>
        <v>17.269891845801709</v>
      </c>
      <c r="J28" s="4">
        <f t="shared" si="2"/>
        <v>10.02165327828388</v>
      </c>
      <c r="K28" s="5" t="s">
        <v>78</v>
      </c>
    </row>
    <row r="29" spans="1:11">
      <c r="A29" s="1" t="s">
        <v>79</v>
      </c>
      <c r="B29" s="1" t="s">
        <v>80</v>
      </c>
      <c r="C29" s="2">
        <v>6.26486559260423</v>
      </c>
      <c r="D29" s="3">
        <v>93.681281694565399</v>
      </c>
      <c r="E29" s="3">
        <v>89.512184176277898</v>
      </c>
      <c r="F29" s="3">
        <v>83.471704887133697</v>
      </c>
      <c r="G29" s="3">
        <v>77.072207512453403</v>
      </c>
      <c r="H29" s="3">
        <f t="shared" si="0"/>
        <v>85.934344567607596</v>
      </c>
      <c r="I29" s="4">
        <f t="shared" si="1"/>
        <v>14.065655432392404</v>
      </c>
      <c r="J29" s="4">
        <f t="shared" si="2"/>
        <v>10.165260512498318</v>
      </c>
      <c r="K29" s="5" t="s">
        <v>81</v>
      </c>
    </row>
    <row r="30" spans="1:11">
      <c r="A30" s="1" t="s">
        <v>82</v>
      </c>
      <c r="B30" s="1" t="s">
        <v>83</v>
      </c>
      <c r="C30" s="2">
        <v>9.1773998115154996</v>
      </c>
      <c r="D30" s="3">
        <v>76.784993044024603</v>
      </c>
      <c r="E30" s="3">
        <v>96.118116950141399</v>
      </c>
      <c r="F30" s="3">
        <v>93.340214513306094</v>
      </c>
      <c r="G30" s="3">
        <v>84.871875420724294</v>
      </c>
      <c r="H30" s="3">
        <f t="shared" si="0"/>
        <v>87.778799982049094</v>
      </c>
      <c r="I30" s="4">
        <f t="shared" si="1"/>
        <v>12.221200017950906</v>
      </c>
      <c r="J30" s="4">
        <f t="shared" si="2"/>
        <v>10.699299914733203</v>
      </c>
      <c r="K30" s="5" t="s">
        <v>84</v>
      </c>
    </row>
    <row r="31" spans="1:11">
      <c r="A31" s="1" t="s">
        <v>85</v>
      </c>
      <c r="B31" s="1" t="s">
        <v>86</v>
      </c>
      <c r="C31" s="2">
        <v>11.1699501862406</v>
      </c>
      <c r="D31" s="3">
        <v>76.309294080689298</v>
      </c>
      <c r="E31" s="3">
        <v>96.216846923663795</v>
      </c>
      <c r="F31" s="3">
        <v>96.674594982722297</v>
      </c>
      <c r="G31" s="3">
        <v>89.566036889108304</v>
      </c>
      <c r="H31" s="3">
        <f t="shared" si="0"/>
        <v>89.691693219045931</v>
      </c>
      <c r="I31" s="4">
        <f t="shared" si="1"/>
        <v>10.308306780954069</v>
      </c>
      <c r="J31" s="4">
        <f t="shared" si="2"/>
        <v>10.739128483597334</v>
      </c>
      <c r="K31" s="5" t="s">
        <v>87</v>
      </c>
    </row>
    <row r="32" spans="1:11">
      <c r="A32" s="1" t="s">
        <v>88</v>
      </c>
      <c r="B32" s="1" t="s">
        <v>89</v>
      </c>
      <c r="C32" s="2">
        <v>3.1458959745097199</v>
      </c>
      <c r="D32" s="3">
        <v>76.224027285374504</v>
      </c>
      <c r="E32" s="3">
        <v>88.901853430866595</v>
      </c>
      <c r="F32" s="3">
        <v>76.789480770093803</v>
      </c>
      <c r="G32" s="3">
        <v>84.481443252703897</v>
      </c>
      <c r="H32" s="3">
        <f t="shared" si="0"/>
        <v>81.599201184759707</v>
      </c>
      <c r="I32" s="4">
        <f t="shared" si="1"/>
        <v>18.400798815240293</v>
      </c>
      <c r="J32" s="4">
        <f t="shared" si="2"/>
        <v>10.773347394875007</v>
      </c>
      <c r="K32" s="5" t="s">
        <v>90</v>
      </c>
    </row>
    <row r="33" spans="1:11">
      <c r="A33" s="1" t="s">
        <v>91</v>
      </c>
      <c r="B33" s="1" t="s">
        <v>92</v>
      </c>
      <c r="C33" s="2">
        <v>9.2626666068303205</v>
      </c>
      <c r="D33" s="3">
        <v>86.020733294439694</v>
      </c>
      <c r="E33" s="3">
        <v>93.950545258717398</v>
      </c>
      <c r="F33" s="3">
        <v>82.138850244581107</v>
      </c>
      <c r="G33" s="3">
        <v>87.120226181393903</v>
      </c>
      <c r="H33" s="3">
        <f t="shared" si="0"/>
        <v>87.307588744783018</v>
      </c>
      <c r="I33" s="4">
        <f t="shared" si="1"/>
        <v>12.692411255216982</v>
      </c>
      <c r="J33" s="4">
        <f t="shared" si="2"/>
        <v>10.977538931023652</v>
      </c>
      <c r="K33" s="5" t="s">
        <v>93</v>
      </c>
    </row>
    <row r="34" spans="1:11">
      <c r="A34" s="1" t="s">
        <v>94</v>
      </c>
      <c r="B34" s="1" t="s">
        <v>95</v>
      </c>
      <c r="C34" s="2">
        <v>7.84454516896289</v>
      </c>
      <c r="D34" s="3">
        <v>81.025894179419296</v>
      </c>
      <c r="E34" s="3">
        <v>88.848000718036204</v>
      </c>
      <c r="F34" s="3">
        <v>82.475429699771098</v>
      </c>
      <c r="G34" s="3">
        <v>89.655791410492299</v>
      </c>
      <c r="H34" s="3">
        <f t="shared" si="0"/>
        <v>85.501279001929731</v>
      </c>
      <c r="I34" s="4">
        <f t="shared" si="1"/>
        <v>14.498720998070269</v>
      </c>
      <c r="J34" s="4">
        <f t="shared" si="2"/>
        <v>11.171633083516578</v>
      </c>
      <c r="K34" s="5" t="s">
        <v>96</v>
      </c>
    </row>
    <row r="35" spans="1:11">
      <c r="A35" s="1" t="s">
        <v>97</v>
      </c>
      <c r="B35" s="1" t="s">
        <v>98</v>
      </c>
      <c r="C35" s="2">
        <v>19.665215635237601</v>
      </c>
      <c r="D35" s="3">
        <v>98.945384373737795</v>
      </c>
      <c r="E35" s="3">
        <v>98.8466544002154</v>
      </c>
      <c r="F35" s="3">
        <v>95.144280393124802</v>
      </c>
      <c r="G35" s="3">
        <v>94.852578198626802</v>
      </c>
      <c r="H35" s="3">
        <f t="shared" si="0"/>
        <v>96.947224341426207</v>
      </c>
      <c r="I35" s="4">
        <f t="shared" si="1"/>
        <v>3.0527756585737933</v>
      </c>
      <c r="J35" s="4">
        <f t="shared" si="2"/>
        <v>11.358995646905697</v>
      </c>
      <c r="K35" s="5" t="s">
        <v>99</v>
      </c>
    </row>
    <row r="36" spans="1:11">
      <c r="A36" s="1" t="s">
        <v>100</v>
      </c>
      <c r="B36" s="1" t="s">
        <v>101</v>
      </c>
      <c r="C36" s="2">
        <v>16.837948211641201</v>
      </c>
      <c r="D36" s="3">
        <v>97.814477404299197</v>
      </c>
      <c r="E36" s="3">
        <v>78.144774042992395</v>
      </c>
      <c r="F36" s="3">
        <v>96.212359197594594</v>
      </c>
      <c r="G36" s="3">
        <v>94.017861149755404</v>
      </c>
      <c r="H36" s="3">
        <f t="shared" si="0"/>
        <v>91.547367948660394</v>
      </c>
      <c r="I36" s="4">
        <f t="shared" si="1"/>
        <v>8.4526320513396058</v>
      </c>
      <c r="J36" s="4">
        <f t="shared" si="2"/>
        <v>12.645290131490404</v>
      </c>
      <c r="K36" s="5" t="s">
        <v>102</v>
      </c>
    </row>
    <row r="37" spans="1:11">
      <c r="A37" s="1" t="s">
        <v>103</v>
      </c>
      <c r="B37" s="1" t="s">
        <v>104</v>
      </c>
      <c r="C37" s="2">
        <v>13.3285464255262</v>
      </c>
      <c r="D37" s="3">
        <v>93.407530404344101</v>
      </c>
      <c r="E37" s="3">
        <v>84.279495579589806</v>
      </c>
      <c r="F37" s="3">
        <v>91.975945788269101</v>
      </c>
      <c r="G37" s="3">
        <v>82.2106538616883</v>
      </c>
      <c r="H37" s="3">
        <f t="shared" si="0"/>
        <v>87.968406408472816</v>
      </c>
      <c r="I37" s="4">
        <f t="shared" si="1"/>
        <v>12.031593591527184</v>
      </c>
      <c r="J37" s="4">
        <f t="shared" si="2"/>
        <v>12.680070008526691</v>
      </c>
      <c r="K37" s="5" t="s">
        <v>105</v>
      </c>
    </row>
    <row r="38" spans="1:11">
      <c r="A38" s="1" t="s">
        <v>106</v>
      </c>
      <c r="B38" s="1" t="s">
        <v>61</v>
      </c>
      <c r="C38" s="2">
        <v>15.5320199255037</v>
      </c>
      <c r="D38" s="3">
        <v>97.913207377821706</v>
      </c>
      <c r="E38" s="3">
        <v>95.759098864605306</v>
      </c>
      <c r="F38" s="3">
        <v>80.016155813849096</v>
      </c>
      <c r="G38" s="3">
        <v>86.824036260826603</v>
      </c>
      <c r="H38" s="3">
        <f t="shared" ref="H38:H61" si="3">AVERAGE(D38,E38,F38,G38)</f>
        <v>90.128124579275664</v>
      </c>
      <c r="I38" s="4">
        <f t="shared" ref="I38:I61" si="4">100-H38</f>
        <v>9.8718754207243364</v>
      </c>
      <c r="J38" s="4">
        <f t="shared" ref="J38:J61" si="5">AVERAGE(C38,I38)</f>
        <v>12.701947673114018</v>
      </c>
      <c r="K38" s="5" t="s">
        <v>62</v>
      </c>
    </row>
    <row r="39" spans="1:11">
      <c r="A39" s="1" t="s">
        <v>107</v>
      </c>
      <c r="B39" s="1" t="s">
        <v>108</v>
      </c>
      <c r="C39" s="2">
        <v>18.659964995736701</v>
      </c>
      <c r="D39" s="3">
        <v>99.919220930754406</v>
      </c>
      <c r="E39" s="3">
        <v>95.718709329982502</v>
      </c>
      <c r="F39" s="3">
        <v>78.454427141767297</v>
      </c>
      <c r="G39" s="3">
        <v>97.742673787192004</v>
      </c>
      <c r="H39" s="3">
        <f t="shared" si="3"/>
        <v>92.958757797424056</v>
      </c>
      <c r="I39" s="4">
        <f t="shared" si="4"/>
        <v>7.041242202575944</v>
      </c>
      <c r="J39" s="4">
        <f t="shared" si="5"/>
        <v>12.850603599156322</v>
      </c>
      <c r="K39" s="5" t="s">
        <v>109</v>
      </c>
    </row>
    <row r="40" spans="1:11">
      <c r="A40" s="1" t="s">
        <v>110</v>
      </c>
      <c r="B40" s="1" t="s">
        <v>111</v>
      </c>
      <c r="C40" s="2">
        <v>14.1498002961899</v>
      </c>
      <c r="D40" s="3">
        <v>94.085177040793397</v>
      </c>
      <c r="E40" s="3">
        <v>92.074675761791497</v>
      </c>
      <c r="F40" s="3">
        <v>87.290759772023506</v>
      </c>
      <c r="G40" s="3">
        <v>80.034106718125898</v>
      </c>
      <c r="H40" s="3">
        <f t="shared" si="3"/>
        <v>88.371179823183567</v>
      </c>
      <c r="I40" s="4">
        <f t="shared" si="4"/>
        <v>11.628820176816433</v>
      </c>
      <c r="J40" s="4">
        <f t="shared" si="5"/>
        <v>12.889310236503167</v>
      </c>
      <c r="K40" s="5" t="s">
        <v>112</v>
      </c>
    </row>
    <row r="41" spans="1:11">
      <c r="A41" s="1" t="s">
        <v>113</v>
      </c>
      <c r="B41" s="1" t="s">
        <v>114</v>
      </c>
      <c r="C41" s="2">
        <v>10.4204999326841</v>
      </c>
      <c r="D41" s="3">
        <v>87.362563389130699</v>
      </c>
      <c r="E41" s="3">
        <v>89.0993133779114</v>
      </c>
      <c r="F41" s="3">
        <v>79.239779203877404</v>
      </c>
      <c r="G41" s="3">
        <v>81.797783063321802</v>
      </c>
      <c r="H41" s="3">
        <f t="shared" si="3"/>
        <v>84.374859758560319</v>
      </c>
      <c r="I41" s="4">
        <f t="shared" si="4"/>
        <v>15.625140241439681</v>
      </c>
      <c r="J41" s="4">
        <f t="shared" si="5"/>
        <v>13.022820087061891</v>
      </c>
      <c r="K41" s="5" t="s">
        <v>115</v>
      </c>
    </row>
    <row r="42" spans="1:11">
      <c r="A42" s="1" t="s">
        <v>116</v>
      </c>
      <c r="B42" s="1" t="s">
        <v>117</v>
      </c>
      <c r="C42" s="2">
        <v>12.4130503074092</v>
      </c>
      <c r="D42" s="3">
        <v>97.383655701655996</v>
      </c>
      <c r="E42" s="3">
        <v>75.483552483956402</v>
      </c>
      <c r="F42" s="3">
        <v>89.853251357537104</v>
      </c>
      <c r="G42" s="3">
        <v>81.218866400394901</v>
      </c>
      <c r="H42" s="3">
        <f t="shared" si="3"/>
        <v>85.984831485886104</v>
      </c>
      <c r="I42" s="4">
        <f t="shared" si="4"/>
        <v>14.015168514113896</v>
      </c>
      <c r="J42" s="4">
        <f t="shared" si="5"/>
        <v>13.214109410761548</v>
      </c>
      <c r="K42" s="5" t="s">
        <v>118</v>
      </c>
    </row>
    <row r="43" spans="1:11">
      <c r="A43" s="1" t="s">
        <v>119</v>
      </c>
      <c r="B43" s="1" t="s">
        <v>120</v>
      </c>
      <c r="C43" s="2">
        <v>15.487142664811699</v>
      </c>
      <c r="D43" s="3">
        <v>82.152313422788694</v>
      </c>
      <c r="E43" s="3">
        <v>93.6857694206346</v>
      </c>
      <c r="F43" s="3">
        <v>88.538347619261302</v>
      </c>
      <c r="G43" s="3">
        <v>86.177803706861695</v>
      </c>
      <c r="H43" s="3">
        <f t="shared" si="3"/>
        <v>87.638558542386576</v>
      </c>
      <c r="I43" s="4">
        <f t="shared" si="4"/>
        <v>12.361441457613424</v>
      </c>
      <c r="J43" s="4">
        <f t="shared" si="5"/>
        <v>13.924292061212562</v>
      </c>
      <c r="K43" s="5" t="s">
        <v>121</v>
      </c>
    </row>
    <row r="44" spans="1:11">
      <c r="A44" s="1" t="s">
        <v>122</v>
      </c>
      <c r="B44" s="1" t="s">
        <v>123</v>
      </c>
      <c r="C44" s="2">
        <v>22.959206570031</v>
      </c>
      <c r="D44" s="3">
        <v>96.934883094735895</v>
      </c>
      <c r="E44" s="3">
        <v>97.823452856437598</v>
      </c>
      <c r="F44" s="3">
        <v>84.517345061257501</v>
      </c>
      <c r="G44" s="3">
        <v>98.537001301440597</v>
      </c>
      <c r="H44" s="3">
        <f t="shared" si="3"/>
        <v>94.453170578467905</v>
      </c>
      <c r="I44" s="4">
        <f t="shared" si="4"/>
        <v>5.5468294215320952</v>
      </c>
      <c r="J44" s="4">
        <f t="shared" si="5"/>
        <v>14.253017995781548</v>
      </c>
      <c r="K44" s="5" t="s">
        <v>121</v>
      </c>
    </row>
    <row r="45" spans="1:11">
      <c r="A45" s="1" t="s">
        <v>124</v>
      </c>
      <c r="B45" s="1" t="s">
        <v>125</v>
      </c>
      <c r="C45" s="2">
        <v>18.121437867432601</v>
      </c>
      <c r="D45" s="3">
        <v>96.535475474576998</v>
      </c>
      <c r="E45" s="3">
        <v>82.838935511376405</v>
      </c>
      <c r="F45" s="3">
        <v>95.323789435892806</v>
      </c>
      <c r="G45" s="3">
        <v>81.833684871875406</v>
      </c>
      <c r="H45" s="3">
        <f t="shared" si="3"/>
        <v>89.132971323430397</v>
      </c>
      <c r="I45" s="4">
        <f t="shared" si="4"/>
        <v>10.867028676569603</v>
      </c>
      <c r="J45" s="4">
        <f t="shared" si="5"/>
        <v>14.494233272001102</v>
      </c>
      <c r="K45" s="5" t="s">
        <v>126</v>
      </c>
    </row>
    <row r="46" spans="1:11">
      <c r="A46" s="1" t="s">
        <v>127</v>
      </c>
      <c r="B46" s="1" t="s">
        <v>128</v>
      </c>
      <c r="C46" s="2">
        <v>13.7548804021003</v>
      </c>
      <c r="D46" s="3">
        <v>83.835210698738905</v>
      </c>
      <c r="E46" s="3">
        <v>82.372212000179502</v>
      </c>
      <c r="F46" s="3">
        <v>75.371359332226405</v>
      </c>
      <c r="G46" s="3">
        <v>95.911681550958093</v>
      </c>
      <c r="H46" s="3">
        <f t="shared" si="3"/>
        <v>84.372615895525726</v>
      </c>
      <c r="I46" s="4">
        <f t="shared" si="4"/>
        <v>15.627384104474274</v>
      </c>
      <c r="J46" s="4">
        <f t="shared" si="5"/>
        <v>14.691132253287286</v>
      </c>
      <c r="K46" s="5" t="s">
        <v>129</v>
      </c>
    </row>
    <row r="47" spans="1:11">
      <c r="A47" s="1" t="s">
        <v>130</v>
      </c>
      <c r="B47" s="1" t="s">
        <v>131</v>
      </c>
      <c r="C47" s="2">
        <v>23.327200107705401</v>
      </c>
      <c r="D47" s="3">
        <v>93.8338643809182</v>
      </c>
      <c r="E47" s="3">
        <v>94.022348875824605</v>
      </c>
      <c r="F47" s="3">
        <v>96.589328187407403</v>
      </c>
      <c r="G47" s="3">
        <v>88.785172553067397</v>
      </c>
      <c r="H47" s="3">
        <f t="shared" si="3"/>
        <v>93.307678499304401</v>
      </c>
      <c r="I47" s="4">
        <f t="shared" si="4"/>
        <v>6.6923215006955985</v>
      </c>
      <c r="J47" s="4">
        <f t="shared" si="5"/>
        <v>15.0097608042005</v>
      </c>
      <c r="K47" s="5" t="s">
        <v>132</v>
      </c>
    </row>
    <row r="48" spans="1:11">
      <c r="A48" s="1" t="s">
        <v>133</v>
      </c>
      <c r="B48" s="1" t="s">
        <v>134</v>
      </c>
      <c r="C48" s="2">
        <v>18.341336444823401</v>
      </c>
      <c r="D48" s="3">
        <v>80.981016918727306</v>
      </c>
      <c r="E48" s="3">
        <v>87.0932998249787</v>
      </c>
      <c r="F48" s="3">
        <v>84.373737827043001</v>
      </c>
      <c r="G48" s="3">
        <v>99.905757752546805</v>
      </c>
      <c r="H48" s="3">
        <f t="shared" si="3"/>
        <v>88.088453080823939</v>
      </c>
      <c r="I48" s="4">
        <f t="shared" si="4"/>
        <v>11.911546919176061</v>
      </c>
      <c r="J48" s="4">
        <f t="shared" si="5"/>
        <v>15.126441681999731</v>
      </c>
      <c r="K48" s="5" t="s">
        <v>135</v>
      </c>
    </row>
    <row r="49" spans="1:11">
      <c r="A49" s="1" t="s">
        <v>136</v>
      </c>
      <c r="B49" s="1" t="s">
        <v>137</v>
      </c>
      <c r="C49" s="2">
        <v>16.667414621011499</v>
      </c>
      <c r="D49" s="3">
        <v>76.304806354620098</v>
      </c>
      <c r="E49" s="3">
        <v>94.695507786204701</v>
      </c>
      <c r="F49" s="3">
        <v>95.754611138536106</v>
      </c>
      <c r="G49" s="3">
        <v>78.099896782300405</v>
      </c>
      <c r="H49" s="3">
        <f t="shared" si="3"/>
        <v>86.213705515415327</v>
      </c>
      <c r="I49" s="4">
        <f t="shared" si="4"/>
        <v>13.786294484584673</v>
      </c>
      <c r="J49" s="4">
        <f t="shared" si="5"/>
        <v>15.226854552798086</v>
      </c>
      <c r="K49" s="5" t="s">
        <v>138</v>
      </c>
    </row>
    <row r="50" spans="1:11">
      <c r="A50" s="1" t="s">
        <v>139</v>
      </c>
      <c r="B50" s="1" t="s">
        <v>140</v>
      </c>
      <c r="C50" s="2">
        <v>22.8111116097473</v>
      </c>
      <c r="D50" s="3">
        <v>87.102275277117101</v>
      </c>
      <c r="E50" s="3">
        <v>95.5571511914913</v>
      </c>
      <c r="F50" s="3">
        <v>93.389579500067299</v>
      </c>
      <c r="G50" s="3">
        <v>92.595251985818805</v>
      </c>
      <c r="H50" s="3">
        <f t="shared" si="3"/>
        <v>92.161064488623623</v>
      </c>
      <c r="I50" s="4">
        <f t="shared" si="4"/>
        <v>7.838935511376377</v>
      </c>
      <c r="J50" s="4">
        <f t="shared" si="5"/>
        <v>15.325023560561839</v>
      </c>
      <c r="K50" s="5" t="s">
        <v>141</v>
      </c>
    </row>
    <row r="51" spans="1:11">
      <c r="A51" s="1" t="s">
        <v>142</v>
      </c>
      <c r="B51" s="1" t="s">
        <v>143</v>
      </c>
      <c r="C51" s="2">
        <v>20.167840954988101</v>
      </c>
      <c r="D51" s="3">
        <v>84.378225553112202</v>
      </c>
      <c r="E51" s="3">
        <v>91.423955481757403</v>
      </c>
      <c r="F51" s="3">
        <v>81.3445227303325</v>
      </c>
      <c r="G51" s="3">
        <v>97.231073015303195</v>
      </c>
      <c r="H51" s="3">
        <f t="shared" si="3"/>
        <v>88.594444195126329</v>
      </c>
      <c r="I51" s="4">
        <f t="shared" si="4"/>
        <v>11.405555804873671</v>
      </c>
      <c r="J51" s="4">
        <f t="shared" si="5"/>
        <v>15.786698379930886</v>
      </c>
      <c r="K51" s="5" t="s">
        <v>144</v>
      </c>
    </row>
    <row r="52" spans="1:11">
      <c r="A52" s="1" t="s">
        <v>145</v>
      </c>
      <c r="B52" s="1" t="s">
        <v>146</v>
      </c>
      <c r="C52" s="2">
        <v>19.351074810393602</v>
      </c>
      <c r="D52" s="3">
        <v>81.550958129515806</v>
      </c>
      <c r="E52" s="3">
        <v>89.759009110083895</v>
      </c>
      <c r="F52" s="3">
        <v>79.603285015482697</v>
      </c>
      <c r="G52" s="3">
        <v>98.411344971502899</v>
      </c>
      <c r="H52" s="3">
        <f t="shared" si="3"/>
        <v>87.331149306646324</v>
      </c>
      <c r="I52" s="4">
        <f t="shared" si="4"/>
        <v>12.668850693353676</v>
      </c>
      <c r="J52" s="4">
        <f t="shared" si="5"/>
        <v>16.009962751873637</v>
      </c>
      <c r="K52" s="5" t="s">
        <v>147</v>
      </c>
    </row>
    <row r="53" spans="1:11">
      <c r="A53" s="1" t="s">
        <v>148</v>
      </c>
      <c r="B53" s="1" t="s">
        <v>149</v>
      </c>
      <c r="C53" s="2">
        <v>19.570973387784399</v>
      </c>
      <c r="D53" s="3">
        <v>92.505497464434796</v>
      </c>
      <c r="E53" s="3">
        <v>86.168828254723294</v>
      </c>
      <c r="F53" s="3">
        <v>81.2009154961181</v>
      </c>
      <c r="G53" s="3">
        <v>87.981869586680403</v>
      </c>
      <c r="H53" s="3">
        <f t="shared" si="3"/>
        <v>86.964277700489163</v>
      </c>
      <c r="I53" s="4">
        <f t="shared" si="4"/>
        <v>13.035722299510837</v>
      </c>
      <c r="J53" s="4">
        <f t="shared" si="5"/>
        <v>16.303347843647618</v>
      </c>
      <c r="K53" s="5" t="s">
        <v>150</v>
      </c>
    </row>
    <row r="54" spans="1:11">
      <c r="A54" s="1" t="s">
        <v>151</v>
      </c>
      <c r="B54" s="1" t="s">
        <v>152</v>
      </c>
      <c r="C54" s="2">
        <v>24.045236278777502</v>
      </c>
      <c r="D54" s="3">
        <v>96.180945115110205</v>
      </c>
      <c r="E54" s="3">
        <v>88.210743616209697</v>
      </c>
      <c r="F54" s="3">
        <v>79.185926491046999</v>
      </c>
      <c r="G54" s="3">
        <v>96.679082708791498</v>
      </c>
      <c r="H54" s="3">
        <f t="shared" si="3"/>
        <v>90.064174482789596</v>
      </c>
      <c r="I54" s="4">
        <f t="shared" si="4"/>
        <v>9.9358255172104037</v>
      </c>
      <c r="J54" s="4">
        <f t="shared" si="5"/>
        <v>16.990530897993953</v>
      </c>
      <c r="K54" s="5" t="s">
        <v>153</v>
      </c>
    </row>
    <row r="55" spans="1:11">
      <c r="A55" s="1" t="s">
        <v>154</v>
      </c>
      <c r="B55" s="1" t="s">
        <v>155</v>
      </c>
      <c r="C55" s="2">
        <v>22.389265359242501</v>
      </c>
      <c r="D55" s="3">
        <v>78.378135798590804</v>
      </c>
      <c r="E55" s="3">
        <v>76.560606740564594</v>
      </c>
      <c r="F55" s="3">
        <v>98.774850783108207</v>
      </c>
      <c r="G55" s="3">
        <v>99.739711887986402</v>
      </c>
      <c r="H55" s="3">
        <f t="shared" si="3"/>
        <v>88.363326302562498</v>
      </c>
      <c r="I55" s="4">
        <f t="shared" si="4"/>
        <v>11.636673697437502</v>
      </c>
      <c r="J55" s="4">
        <f t="shared" si="5"/>
        <v>17.012969528340001</v>
      </c>
      <c r="K55" s="5" t="s">
        <v>156</v>
      </c>
    </row>
    <row r="56" spans="1:11">
      <c r="A56" s="1" t="s">
        <v>157</v>
      </c>
      <c r="B56" s="1" t="s">
        <v>158</v>
      </c>
      <c r="C56" s="2">
        <v>20.423641340932502</v>
      </c>
      <c r="D56" s="3">
        <v>75.218776645873504</v>
      </c>
      <c r="E56" s="3">
        <v>79.217340573531402</v>
      </c>
      <c r="F56" s="3">
        <v>99.335816541758305</v>
      </c>
      <c r="G56" s="3">
        <v>88.771709374859796</v>
      </c>
      <c r="H56" s="3">
        <f t="shared" si="3"/>
        <v>85.635910784005745</v>
      </c>
      <c r="I56" s="4">
        <f t="shared" si="4"/>
        <v>14.364089215994255</v>
      </c>
      <c r="J56" s="4">
        <f t="shared" si="5"/>
        <v>17.39386527846338</v>
      </c>
      <c r="K56" s="5" t="s">
        <v>159</v>
      </c>
    </row>
    <row r="57" spans="1:11">
      <c r="A57" s="1" t="s">
        <v>160</v>
      </c>
      <c r="B57" s="1" t="s">
        <v>161</v>
      </c>
      <c r="C57" s="2">
        <v>23.161154243144999</v>
      </c>
      <c r="D57" s="3">
        <v>93.6902571467038</v>
      </c>
      <c r="E57" s="3">
        <v>77.350446528743902</v>
      </c>
      <c r="F57" s="3">
        <v>98.442759053987302</v>
      </c>
      <c r="G57" s="3">
        <v>83.099223623390003</v>
      </c>
      <c r="H57" s="3">
        <f t="shared" si="3"/>
        <v>88.145671588206255</v>
      </c>
      <c r="I57" s="4">
        <f t="shared" si="4"/>
        <v>11.854328411793745</v>
      </c>
      <c r="J57" s="4">
        <f t="shared" si="5"/>
        <v>17.507741327469372</v>
      </c>
      <c r="K57" s="5" t="s">
        <v>162</v>
      </c>
    </row>
    <row r="58" spans="1:11">
      <c r="A58" s="1" t="s">
        <v>163</v>
      </c>
      <c r="B58" s="1" t="s">
        <v>164</v>
      </c>
      <c r="C58" s="2">
        <v>21.931517300184002</v>
      </c>
      <c r="D58" s="3">
        <v>82.587622851501095</v>
      </c>
      <c r="E58" s="3">
        <v>98.7075348920702</v>
      </c>
      <c r="F58" s="3">
        <v>79.383386438091804</v>
      </c>
      <c r="G58" s="3">
        <v>86.806085356549801</v>
      </c>
      <c r="H58" s="3">
        <f t="shared" si="3"/>
        <v>86.871157384553214</v>
      </c>
      <c r="I58" s="4">
        <f t="shared" si="4"/>
        <v>13.128842615446786</v>
      </c>
      <c r="J58" s="4">
        <f t="shared" si="5"/>
        <v>17.530179957815392</v>
      </c>
      <c r="K58" s="5" t="s">
        <v>165</v>
      </c>
    </row>
    <row r="59" spans="1:11">
      <c r="A59" s="1" t="s">
        <v>166</v>
      </c>
      <c r="B59" s="1" t="s">
        <v>167</v>
      </c>
      <c r="C59" s="2">
        <v>22.286047659650901</v>
      </c>
      <c r="D59" s="3">
        <v>81.4971054166854</v>
      </c>
      <c r="E59" s="3">
        <v>89.826325001121901</v>
      </c>
      <c r="F59" s="3">
        <v>77.830633218148407</v>
      </c>
      <c r="G59" s="3">
        <v>94.951308172149197</v>
      </c>
      <c r="H59" s="3">
        <f t="shared" si="3"/>
        <v>86.026342952026226</v>
      </c>
      <c r="I59" s="4">
        <f t="shared" si="4"/>
        <v>13.973657047973774</v>
      </c>
      <c r="J59" s="4">
        <f t="shared" si="5"/>
        <v>18.129852353812339</v>
      </c>
      <c r="K59" s="5" t="s">
        <v>168</v>
      </c>
    </row>
    <row r="60" spans="1:11">
      <c r="A60" s="1" t="s">
        <v>169</v>
      </c>
      <c r="B60" s="1" t="s">
        <v>170</v>
      </c>
      <c r="C60" s="2">
        <v>21.038459812413102</v>
      </c>
      <c r="D60" s="3">
        <v>80.963066014450504</v>
      </c>
      <c r="E60" s="3">
        <v>89.2339451599874</v>
      </c>
      <c r="F60" s="3">
        <v>80.797020149890002</v>
      </c>
      <c r="G60" s="3">
        <v>81.712516268006993</v>
      </c>
      <c r="H60" s="3">
        <f t="shared" si="3"/>
        <v>83.176636898083729</v>
      </c>
      <c r="I60" s="4">
        <f t="shared" si="4"/>
        <v>16.823363101916271</v>
      </c>
      <c r="J60" s="4">
        <f t="shared" si="5"/>
        <v>18.930911457164687</v>
      </c>
      <c r="K60" s="5" t="s">
        <v>171</v>
      </c>
    </row>
    <row r="61" spans="1:11">
      <c r="A61" s="1" t="s">
        <v>172</v>
      </c>
      <c r="B61" s="1" t="s">
        <v>173</v>
      </c>
      <c r="C61" s="2">
        <v>20.823048961091398</v>
      </c>
      <c r="D61" s="3">
        <v>82.969079567383204</v>
      </c>
      <c r="E61" s="3">
        <v>82.367724274110302</v>
      </c>
      <c r="F61" s="3">
        <v>76.129785037921295</v>
      </c>
      <c r="G61" s="3">
        <v>85.7963469909797</v>
      </c>
      <c r="H61" s="3">
        <f t="shared" si="3"/>
        <v>81.815733967598632</v>
      </c>
      <c r="I61" s="4">
        <f t="shared" si="4"/>
        <v>18.184266032401368</v>
      </c>
      <c r="J61" s="4">
        <f t="shared" si="5"/>
        <v>19.503657496746385</v>
      </c>
      <c r="K61" s="5" t="s">
        <v>174</v>
      </c>
    </row>
    <row r="62" spans="1:11" ht="16">
      <c r="A62" s="26" t="s">
        <v>295</v>
      </c>
      <c r="B62" s="26"/>
      <c r="C62" s="27" t="s">
        <v>0</v>
      </c>
      <c r="D62" s="27"/>
      <c r="E62" s="27"/>
      <c r="F62" s="27"/>
      <c r="G62" s="27"/>
      <c r="H62" s="27"/>
      <c r="I62" s="27"/>
      <c r="J62" s="27"/>
    </row>
    <row r="63" spans="1:11" ht="16">
      <c r="A63" s="8" t="s">
        <v>1</v>
      </c>
      <c r="B63" s="8" t="s">
        <v>2</v>
      </c>
      <c r="C63" s="8" t="s">
        <v>3</v>
      </c>
      <c r="D63" s="8" t="s">
        <v>4</v>
      </c>
      <c r="E63" s="8" t="s">
        <v>5</v>
      </c>
      <c r="F63" s="8" t="s">
        <v>6</v>
      </c>
      <c r="G63" s="8" t="s">
        <v>7</v>
      </c>
      <c r="H63" s="8" t="s">
        <v>8</v>
      </c>
      <c r="I63" s="8" t="s">
        <v>9</v>
      </c>
      <c r="J63" s="8" t="s">
        <v>10</v>
      </c>
      <c r="K63" s="8" t="s">
        <v>11</v>
      </c>
    </row>
    <row r="64" spans="1:11">
      <c r="A64" s="1" t="s">
        <v>222</v>
      </c>
      <c r="B64" s="1" t="s">
        <v>223</v>
      </c>
      <c r="C64" s="3">
        <v>78.4813534981825</v>
      </c>
      <c r="D64" s="2">
        <v>3.2580891262397298</v>
      </c>
      <c r="E64" s="2">
        <v>3.50042633397657</v>
      </c>
      <c r="F64" s="2">
        <v>0.21989857739083599</v>
      </c>
      <c r="G64" s="2">
        <v>2.68814791545124</v>
      </c>
      <c r="H64" s="2">
        <v>2.4166404882645942</v>
      </c>
      <c r="I64" s="7">
        <v>97.583359511735409</v>
      </c>
      <c r="J64" s="4">
        <v>88.032356504958955</v>
      </c>
      <c r="K64" t="s">
        <v>224</v>
      </c>
    </row>
    <row r="65" spans="1:11">
      <c r="A65" s="1" t="s">
        <v>198</v>
      </c>
      <c r="B65" s="1" t="s">
        <v>199</v>
      </c>
      <c r="C65" s="3">
        <v>87.012520755733107</v>
      </c>
      <c r="D65" s="2">
        <v>2.67917246331284</v>
      </c>
      <c r="E65" s="2">
        <v>1.88933267513351</v>
      </c>
      <c r="F65" s="2">
        <v>1.5258268635282499</v>
      </c>
      <c r="G65" s="2">
        <v>4.6851860162455701</v>
      </c>
      <c r="H65" s="2">
        <v>2.6948795045550424</v>
      </c>
      <c r="I65" s="7">
        <v>97.305120495444953</v>
      </c>
      <c r="J65" s="4">
        <v>92.15882062558903</v>
      </c>
      <c r="K65" t="s">
        <v>200</v>
      </c>
    </row>
    <row r="66" spans="1:11">
      <c r="A66" s="1" t="s">
        <v>240</v>
      </c>
      <c r="B66" s="1" t="s">
        <v>241</v>
      </c>
      <c r="C66" s="3">
        <v>80.316833460485597</v>
      </c>
      <c r="D66" s="2">
        <v>20.1543777767805</v>
      </c>
      <c r="E66" s="2">
        <v>8.9754521384014692E-3</v>
      </c>
      <c r="F66" s="2">
        <v>0.45326033298927398</v>
      </c>
      <c r="G66" s="2">
        <v>9.9088991607952295</v>
      </c>
      <c r="H66" s="2">
        <v>7.6313781806758509</v>
      </c>
      <c r="I66" s="7">
        <v>92.368621819324147</v>
      </c>
      <c r="J66" s="4">
        <v>86.342727639904865</v>
      </c>
      <c r="K66" t="s">
        <v>242</v>
      </c>
    </row>
    <row r="67" spans="1:11">
      <c r="A67" s="1" t="s">
        <v>187</v>
      </c>
      <c r="B67" s="1" t="s">
        <v>188</v>
      </c>
      <c r="C67" s="3">
        <v>98.797289413454195</v>
      </c>
      <c r="D67" s="2">
        <v>1.8399676883723</v>
      </c>
      <c r="E67" s="2">
        <v>21.101287977381901</v>
      </c>
      <c r="F67" s="2">
        <v>14.342772517165599</v>
      </c>
      <c r="G67" s="2">
        <v>9.2312525243459103</v>
      </c>
      <c r="H67" s="2">
        <v>11.628820176816427</v>
      </c>
      <c r="I67" s="7">
        <v>88.371179823183596</v>
      </c>
      <c r="J67" s="4">
        <v>93.584234618318902</v>
      </c>
      <c r="K67" t="s">
        <v>188</v>
      </c>
    </row>
    <row r="68" spans="1:11">
      <c r="A68" s="1" t="s">
        <v>249</v>
      </c>
      <c r="B68" s="1" t="s">
        <v>250</v>
      </c>
      <c r="C68" s="3">
        <v>85.127675806668805</v>
      </c>
      <c r="D68" s="2">
        <v>24.1439662523</v>
      </c>
      <c r="E68" s="2">
        <v>3.8325180630974298</v>
      </c>
      <c r="F68" s="2">
        <v>14.2216039132971</v>
      </c>
      <c r="G68" s="2">
        <v>9.8774850783108192</v>
      </c>
      <c r="H68" s="2">
        <v>13.018893326751337</v>
      </c>
      <c r="I68" s="7">
        <v>86.981106673248661</v>
      </c>
      <c r="J68" s="4">
        <v>86.054391239958733</v>
      </c>
      <c r="K68" t="s">
        <v>251</v>
      </c>
    </row>
    <row r="69" spans="1:11">
      <c r="A69" s="1" t="s">
        <v>189</v>
      </c>
      <c r="B69" s="1" t="s">
        <v>190</v>
      </c>
      <c r="C69" s="3">
        <v>95.584077547906503</v>
      </c>
      <c r="D69" s="2">
        <v>16.600098729973499</v>
      </c>
      <c r="E69" s="2">
        <v>6.2379392361890202</v>
      </c>
      <c r="F69" s="2">
        <v>0.61930619754970195</v>
      </c>
      <c r="G69" s="2">
        <v>14.3696988735808</v>
      </c>
      <c r="H69" s="2">
        <v>9.4567607593232559</v>
      </c>
      <c r="I69" s="7">
        <v>90.543239240676741</v>
      </c>
      <c r="J69" s="4">
        <v>93.063658394291622</v>
      </c>
      <c r="K69" t="s">
        <v>191</v>
      </c>
    </row>
    <row r="70" spans="1:11">
      <c r="A70" s="1" t="s">
        <v>255</v>
      </c>
      <c r="B70" s="1" t="s">
        <v>256</v>
      </c>
      <c r="C70" s="3">
        <v>76.609971727325799</v>
      </c>
      <c r="D70" s="2">
        <v>0.408383072297267</v>
      </c>
      <c r="E70" s="2">
        <v>7.9163487860700998</v>
      </c>
      <c r="F70" s="2">
        <v>6.1481847148050104</v>
      </c>
      <c r="G70" s="2">
        <v>5.5737557779473104</v>
      </c>
      <c r="H70" s="2">
        <v>5.0116680877799222</v>
      </c>
      <c r="I70" s="7">
        <v>94.988331912220076</v>
      </c>
      <c r="J70" s="4">
        <v>85.799151819772931</v>
      </c>
      <c r="K70" t="s">
        <v>257</v>
      </c>
    </row>
    <row r="71" spans="1:11">
      <c r="A71" s="1" t="s">
        <v>237</v>
      </c>
      <c r="B71" s="1" t="s">
        <v>238</v>
      </c>
      <c r="C71" s="3">
        <v>80.514293407530403</v>
      </c>
      <c r="D71" s="2">
        <v>6.9604631333303404</v>
      </c>
      <c r="E71" s="2">
        <v>2.18103486963156</v>
      </c>
      <c r="F71" s="2">
        <v>4.5011892474083401</v>
      </c>
      <c r="G71" s="2">
        <v>15.2762195395593</v>
      </c>
      <c r="H71" s="2">
        <v>7.2297266974823851</v>
      </c>
      <c r="I71" s="7">
        <v>92.770273302517609</v>
      </c>
      <c r="J71" s="4">
        <v>86.642283355024006</v>
      </c>
      <c r="K71" t="s">
        <v>239</v>
      </c>
    </row>
    <row r="72" spans="1:11">
      <c r="A72" s="1" t="s">
        <v>207</v>
      </c>
      <c r="B72" s="1" t="s">
        <v>208</v>
      </c>
      <c r="C72" s="3">
        <v>89.911591796436795</v>
      </c>
      <c r="D72" s="2">
        <v>2.40542117309159</v>
      </c>
      <c r="E72" s="2">
        <v>8.0061033074541097</v>
      </c>
      <c r="F72" s="2">
        <v>3.18628550913252</v>
      </c>
      <c r="G72" s="2">
        <v>18.475968226899401</v>
      </c>
      <c r="H72" s="2">
        <v>8.0184445541444056</v>
      </c>
      <c r="I72" s="7">
        <v>91.981555445855591</v>
      </c>
      <c r="J72" s="4">
        <v>90.9465736211462</v>
      </c>
      <c r="K72" t="s">
        <v>209</v>
      </c>
    </row>
    <row r="73" spans="1:11">
      <c r="A73" s="1" t="s">
        <v>216</v>
      </c>
      <c r="B73" s="1" t="s">
        <v>217</v>
      </c>
      <c r="C73" s="3">
        <v>89.408966476686302</v>
      </c>
      <c r="D73" s="2">
        <v>11.344971502939501</v>
      </c>
      <c r="E73" s="2">
        <v>8.2170264327065503</v>
      </c>
      <c r="F73" s="2">
        <v>18.821523134227899</v>
      </c>
      <c r="G73" s="2">
        <v>10.6718125925594</v>
      </c>
      <c r="H73" s="2">
        <v>12.263833415608337</v>
      </c>
      <c r="I73" s="7">
        <v>87.736166584391668</v>
      </c>
      <c r="J73" s="4">
        <v>88.572566530538978</v>
      </c>
      <c r="K73" t="s">
        <v>218</v>
      </c>
    </row>
    <row r="74" spans="1:11">
      <c r="A74" s="1" t="s">
        <v>264</v>
      </c>
      <c r="B74" s="1" t="s">
        <v>265</v>
      </c>
      <c r="C74" s="3">
        <v>86.352825023560598</v>
      </c>
      <c r="D74" s="2">
        <v>14.0376071444599</v>
      </c>
      <c r="E74" s="2">
        <v>20.9442175649598</v>
      </c>
      <c r="F74" s="2">
        <v>17.659202082304901</v>
      </c>
      <c r="G74" s="2">
        <v>15.2941704438361</v>
      </c>
      <c r="H74" s="2">
        <v>16.983799308890173</v>
      </c>
      <c r="I74" s="7">
        <v>83.01620069110983</v>
      </c>
      <c r="J74" s="4">
        <v>84.684512857335221</v>
      </c>
      <c r="K74" t="s">
        <v>266</v>
      </c>
    </row>
    <row r="75" spans="1:11">
      <c r="A75" s="1" t="s">
        <v>277</v>
      </c>
      <c r="B75" s="1" t="s">
        <v>278</v>
      </c>
      <c r="C75" s="3">
        <v>76.084907777229304</v>
      </c>
      <c r="D75" s="2">
        <v>8.5895076964502106</v>
      </c>
      <c r="E75" s="2">
        <v>2.68814791545124</v>
      </c>
      <c r="F75" s="2">
        <v>21.406453350087499</v>
      </c>
      <c r="G75" s="2">
        <v>2.0688417179015399</v>
      </c>
      <c r="H75" s="2">
        <v>8.688237669972624</v>
      </c>
      <c r="I75" s="7">
        <v>91.311762330027378</v>
      </c>
      <c r="J75" s="4">
        <v>83.698335053628341</v>
      </c>
      <c r="K75" t="s">
        <v>279</v>
      </c>
    </row>
    <row r="76" spans="1:11">
      <c r="A76" s="1" t="s">
        <v>178</v>
      </c>
      <c r="B76" s="1" t="s">
        <v>179</v>
      </c>
      <c r="C76" s="3">
        <v>95.714221603913302</v>
      </c>
      <c r="D76" s="2">
        <v>4.7345510030067803</v>
      </c>
      <c r="E76" s="2">
        <v>3.6171072117757901</v>
      </c>
      <c r="F76" s="2">
        <v>0.74496252748732195</v>
      </c>
      <c r="G76" s="2">
        <v>7.0636808329219596</v>
      </c>
      <c r="H76" s="2">
        <v>4.040075393797963</v>
      </c>
      <c r="I76" s="7">
        <v>95.959924606202037</v>
      </c>
      <c r="J76" s="4">
        <v>95.837073105057669</v>
      </c>
      <c r="K76" t="s">
        <v>180</v>
      </c>
    </row>
    <row r="77" spans="1:11">
      <c r="A77" s="1" t="s">
        <v>258</v>
      </c>
      <c r="B77" s="1" t="s">
        <v>259</v>
      </c>
      <c r="C77" s="3">
        <v>79.805232688596703</v>
      </c>
      <c r="D77" s="2">
        <v>16.802046403087601</v>
      </c>
      <c r="E77" s="2">
        <v>3.0920432616793101</v>
      </c>
      <c r="F77" s="2">
        <v>11.434726024323499</v>
      </c>
      <c r="G77" s="2">
        <v>1.63353228918907</v>
      </c>
      <c r="H77" s="2">
        <v>8.2405869945698704</v>
      </c>
      <c r="I77" s="7">
        <v>91.759413005430133</v>
      </c>
      <c r="J77" s="4">
        <v>85.782322847013418</v>
      </c>
      <c r="K77" t="s">
        <v>260</v>
      </c>
    </row>
    <row r="78" spans="1:11">
      <c r="A78" s="1" t="s">
        <v>246</v>
      </c>
      <c r="B78" s="1" t="s">
        <v>247</v>
      </c>
      <c r="C78" s="3">
        <v>86.855450343311105</v>
      </c>
      <c r="D78" s="2">
        <v>5.2461517748956599</v>
      </c>
      <c r="E78" s="2">
        <v>16.8289727595028</v>
      </c>
      <c r="F78" s="2">
        <v>13.422788672979401</v>
      </c>
      <c r="G78" s="2">
        <v>22.227707220751199</v>
      </c>
      <c r="H78" s="2">
        <v>14.431405107032266</v>
      </c>
      <c r="I78" s="7">
        <v>85.568594892967738</v>
      </c>
      <c r="J78" s="4">
        <v>86.212022618139429</v>
      </c>
      <c r="K78" t="s">
        <v>248</v>
      </c>
    </row>
    <row r="79" spans="1:11">
      <c r="A79" s="1" t="s">
        <v>286</v>
      </c>
      <c r="B79" s="1" t="s">
        <v>287</v>
      </c>
      <c r="C79" s="3">
        <v>77.049768882107401</v>
      </c>
      <c r="D79" s="2">
        <v>15.6531885293722</v>
      </c>
      <c r="E79" s="2">
        <v>22.425167167796101</v>
      </c>
      <c r="F79" s="2">
        <v>24.570300228874</v>
      </c>
      <c r="G79" s="2">
        <v>12.2335412646412</v>
      </c>
      <c r="H79" s="2">
        <v>18.720549297670875</v>
      </c>
      <c r="I79" s="7">
        <v>81.279450702329129</v>
      </c>
      <c r="J79" s="4">
        <v>79.164609792218272</v>
      </c>
      <c r="K79" t="s">
        <v>288</v>
      </c>
    </row>
    <row r="80" spans="1:11">
      <c r="A80" s="1" t="s">
        <v>184</v>
      </c>
      <c r="B80" s="1" t="s">
        <v>185</v>
      </c>
      <c r="C80" s="3">
        <v>94.578826908405503</v>
      </c>
      <c r="D80" s="2">
        <v>6.6059327738634801</v>
      </c>
      <c r="E80" s="2">
        <v>3.0426782749180998</v>
      </c>
      <c r="F80" s="2">
        <v>8.7690167392182392</v>
      </c>
      <c r="G80" s="2">
        <v>4.3575820131939098</v>
      </c>
      <c r="H80" s="2">
        <v>5.6938024502984321</v>
      </c>
      <c r="I80" s="7">
        <v>94.306197549701565</v>
      </c>
      <c r="J80" s="4">
        <v>94.442512229053534</v>
      </c>
      <c r="K80" t="s">
        <v>186</v>
      </c>
    </row>
    <row r="81" spans="1:11">
      <c r="A81" s="1" t="s">
        <v>274</v>
      </c>
      <c r="B81" s="1" t="s">
        <v>275</v>
      </c>
      <c r="C81" s="3">
        <v>87.757483283220395</v>
      </c>
      <c r="D81" s="2">
        <v>24.395278912175201</v>
      </c>
      <c r="E81" s="2">
        <v>20.5492976708702</v>
      </c>
      <c r="F81" s="2">
        <v>22.146928151505598</v>
      </c>
      <c r="G81" s="2">
        <v>11.892474083382</v>
      </c>
      <c r="H81" s="2">
        <v>19.745994704483248</v>
      </c>
      <c r="I81" s="7">
        <v>80.254005295516748</v>
      </c>
      <c r="J81" s="4">
        <v>84.005744289368579</v>
      </c>
      <c r="K81" t="s">
        <v>276</v>
      </c>
    </row>
    <row r="82" spans="1:11">
      <c r="A82" s="1" t="s">
        <v>292</v>
      </c>
      <c r="B82" s="1" t="s">
        <v>293</v>
      </c>
      <c r="C82" s="3">
        <v>77.9024368352556</v>
      </c>
      <c r="D82" s="2">
        <v>15.7653816811022</v>
      </c>
      <c r="E82" s="2">
        <v>22.286047659650901</v>
      </c>
      <c r="F82" s="2">
        <v>22.142440425436401</v>
      </c>
      <c r="G82" s="2">
        <v>19.5440470313692</v>
      </c>
      <c r="H82" s="2">
        <v>19.934479199389678</v>
      </c>
      <c r="I82" s="7">
        <v>80.065520800610329</v>
      </c>
      <c r="J82" s="4">
        <v>78.983978817932964</v>
      </c>
      <c r="K82" t="s">
        <v>294</v>
      </c>
    </row>
    <row r="83" spans="1:11">
      <c r="A83" s="1" t="s">
        <v>213</v>
      </c>
      <c r="B83" s="1" t="s">
        <v>214</v>
      </c>
      <c r="C83" s="3">
        <v>90.023784948166806</v>
      </c>
      <c r="D83" s="2">
        <v>7.5528429744648404</v>
      </c>
      <c r="E83" s="2">
        <v>3.6619844724677999</v>
      </c>
      <c r="F83" s="2">
        <v>15.9987434367006</v>
      </c>
      <c r="G83" s="2">
        <v>17.883588385764899</v>
      </c>
      <c r="H83" s="2">
        <v>11.274289817349533</v>
      </c>
      <c r="I83" s="7">
        <v>88.72571018265046</v>
      </c>
      <c r="J83" s="4">
        <v>89.374747565408626</v>
      </c>
      <c r="K83" t="s">
        <v>215</v>
      </c>
    </row>
    <row r="84" spans="1:11">
      <c r="A84" s="1" t="s">
        <v>270</v>
      </c>
      <c r="B84" s="1" t="s">
        <v>262</v>
      </c>
      <c r="C84" s="3">
        <v>75.824619665215593</v>
      </c>
      <c r="D84" s="2">
        <v>1.39119508145223</v>
      </c>
      <c r="E84" s="2">
        <v>10.4923035497913</v>
      </c>
      <c r="F84" s="2">
        <v>4.3934838217475196</v>
      </c>
      <c r="G84" s="2">
        <v>10.5102544540681</v>
      </c>
      <c r="H84" s="2">
        <v>6.6968092267647874</v>
      </c>
      <c r="I84" s="7">
        <v>93.303190773235215</v>
      </c>
      <c r="J84" s="4">
        <v>84.563905219225404</v>
      </c>
      <c r="K84" t="s">
        <v>263</v>
      </c>
    </row>
    <row r="85" spans="1:11">
      <c r="A85" s="1" t="s">
        <v>261</v>
      </c>
      <c r="B85" s="1" t="s">
        <v>262</v>
      </c>
      <c r="C85" s="3">
        <v>77.929363191670802</v>
      </c>
      <c r="D85" s="2">
        <v>4.5236278777543397</v>
      </c>
      <c r="E85" s="2">
        <v>10.8692725396042</v>
      </c>
      <c r="F85" s="2">
        <v>4.6537719337611598</v>
      </c>
      <c r="G85" s="2">
        <v>9.1998384418615107</v>
      </c>
      <c r="H85" s="2">
        <v>7.311627698245303</v>
      </c>
      <c r="I85" s="7">
        <v>92.688372301754697</v>
      </c>
      <c r="J85" s="4">
        <v>85.30886774671275</v>
      </c>
      <c r="K85" t="s">
        <v>263</v>
      </c>
    </row>
    <row r="86" spans="1:11">
      <c r="A86" s="1" t="s">
        <v>228</v>
      </c>
      <c r="B86" s="1" t="s">
        <v>229</v>
      </c>
      <c r="C86" s="3">
        <v>89.121752008257403</v>
      </c>
      <c r="D86" s="2">
        <v>11.843109096620701</v>
      </c>
      <c r="E86" s="2">
        <v>19.929991473320499</v>
      </c>
      <c r="F86" s="2">
        <v>13.6247363460934</v>
      </c>
      <c r="G86" s="2">
        <v>15.1774895660369</v>
      </c>
      <c r="H86" s="2">
        <v>15.143831620517876</v>
      </c>
      <c r="I86" s="7">
        <v>84.856168379482128</v>
      </c>
      <c r="J86" s="4">
        <v>86.988960193869758</v>
      </c>
      <c r="K86" t="s">
        <v>230</v>
      </c>
    </row>
    <row r="87" spans="1:11">
      <c r="A87" s="1" t="s">
        <v>289</v>
      </c>
      <c r="B87" s="1" t="s">
        <v>290</v>
      </c>
      <c r="C87" s="3">
        <v>80.473903872907599</v>
      </c>
      <c r="D87" s="2">
        <v>23.946506305255099</v>
      </c>
      <c r="E87" s="2">
        <v>22.855988870439301</v>
      </c>
      <c r="F87" s="2">
        <v>23.802899071040699</v>
      </c>
      <c r="G87" s="2">
        <v>18.5432841179374</v>
      </c>
      <c r="H87" s="2">
        <v>22.287169591168126</v>
      </c>
      <c r="I87" s="7">
        <v>77.712830408831877</v>
      </c>
      <c r="J87" s="4">
        <v>79.093367140869731</v>
      </c>
      <c r="K87" t="s">
        <v>291</v>
      </c>
    </row>
    <row r="88" spans="1:11">
      <c r="A88" s="1" t="s">
        <v>195</v>
      </c>
      <c r="B88" s="1" t="s">
        <v>196</v>
      </c>
      <c r="C88" s="3">
        <v>89.328187407440694</v>
      </c>
      <c r="D88" s="2">
        <v>1.7232868105730801</v>
      </c>
      <c r="E88" s="2">
        <v>4.6492842076919603</v>
      </c>
      <c r="F88" s="2">
        <v>7.9253242382084998</v>
      </c>
      <c r="G88" s="2">
        <v>4.2857783960867</v>
      </c>
      <c r="H88" s="2">
        <v>4.6459184131400599</v>
      </c>
      <c r="I88" s="7">
        <v>95.354081586859934</v>
      </c>
      <c r="J88" s="4">
        <v>92.341134497150307</v>
      </c>
      <c r="K88" t="s">
        <v>197</v>
      </c>
    </row>
    <row r="89" spans="1:11">
      <c r="A89" s="1" t="s">
        <v>201</v>
      </c>
      <c r="B89" s="1" t="s">
        <v>202</v>
      </c>
      <c r="C89" s="3">
        <v>94.296100166045903</v>
      </c>
      <c r="D89" s="2">
        <v>2.5983933940672301</v>
      </c>
      <c r="E89" s="2">
        <v>20.580711753354599</v>
      </c>
      <c r="F89" s="2">
        <v>11.093658843064199</v>
      </c>
      <c r="G89" s="2">
        <v>9.5902706098819692</v>
      </c>
      <c r="H89" s="2">
        <v>10.965758650091999</v>
      </c>
      <c r="I89" s="7">
        <v>89.034241349908001</v>
      </c>
      <c r="J89" s="4">
        <v>91.665170757976952</v>
      </c>
      <c r="K89" t="s">
        <v>203</v>
      </c>
    </row>
    <row r="90" spans="1:11">
      <c r="A90" s="1" t="s">
        <v>271</v>
      </c>
      <c r="B90" s="1" t="s">
        <v>272</v>
      </c>
      <c r="C90" s="3">
        <v>78.445451689628896</v>
      </c>
      <c r="D90" s="2">
        <v>21.568011488578701</v>
      </c>
      <c r="E90" s="2">
        <v>2.0239644572095301</v>
      </c>
      <c r="F90" s="2">
        <v>5.0172777453664201</v>
      </c>
      <c r="G90" s="2">
        <v>10.267917246331301</v>
      </c>
      <c r="H90" s="2">
        <v>9.7192927343714892</v>
      </c>
      <c r="I90" s="7">
        <v>90.280707265628507</v>
      </c>
      <c r="J90" s="4">
        <v>84.363079477628702</v>
      </c>
      <c r="K90" t="s">
        <v>273</v>
      </c>
    </row>
    <row r="91" spans="1:11">
      <c r="A91" s="1" t="s">
        <v>231</v>
      </c>
      <c r="B91" s="1" t="s">
        <v>232</v>
      </c>
      <c r="C91" s="3">
        <v>91.8278508279855</v>
      </c>
      <c r="D91" s="2">
        <v>22.375802181034899</v>
      </c>
      <c r="E91" s="2">
        <v>14.953103262576899</v>
      </c>
      <c r="F91" s="2">
        <v>19.938966925458899</v>
      </c>
      <c r="G91" s="2">
        <v>14.3113584346811</v>
      </c>
      <c r="H91" s="2">
        <v>17.89480770093795</v>
      </c>
      <c r="I91" s="7">
        <v>82.105192299062054</v>
      </c>
      <c r="J91" s="4">
        <v>86.96652156352377</v>
      </c>
      <c r="K91" t="s">
        <v>233</v>
      </c>
    </row>
    <row r="92" spans="1:11">
      <c r="A92" s="1" t="s">
        <v>225</v>
      </c>
      <c r="B92" s="1" t="s">
        <v>226</v>
      </c>
      <c r="C92" s="3">
        <v>83.040883184490397</v>
      </c>
      <c r="D92" s="2">
        <v>3.4555490732845699</v>
      </c>
      <c r="E92" s="2">
        <v>11.6905264102679</v>
      </c>
      <c r="F92" s="2">
        <v>11.1879010905174</v>
      </c>
      <c r="G92" s="2">
        <v>9.6530987748507808</v>
      </c>
      <c r="H92" s="2">
        <v>8.996768837230162</v>
      </c>
      <c r="I92" s="7">
        <v>91.003231162769836</v>
      </c>
      <c r="J92" s="4">
        <v>87.022057173630117</v>
      </c>
      <c r="K92" t="s">
        <v>227</v>
      </c>
    </row>
    <row r="93" spans="1:11">
      <c r="A93" s="1" t="s">
        <v>210</v>
      </c>
      <c r="B93" s="1" t="s">
        <v>211</v>
      </c>
      <c r="C93" s="3">
        <v>95.166719023470804</v>
      </c>
      <c r="D93" s="2">
        <v>9.4556388278059504</v>
      </c>
      <c r="E93" s="2">
        <v>23.479782794058298</v>
      </c>
      <c r="F93" s="2">
        <v>21.0205089081362</v>
      </c>
      <c r="G93" s="2">
        <v>5.6410716689853304</v>
      </c>
      <c r="H93" s="2">
        <v>14.899250549746446</v>
      </c>
      <c r="I93" s="7">
        <v>85.100749450253559</v>
      </c>
      <c r="J93" s="4">
        <v>90.133734236862182</v>
      </c>
      <c r="K93" t="s">
        <v>212</v>
      </c>
    </row>
    <row r="94" spans="1:11">
      <c r="A94" s="1" t="s">
        <v>181</v>
      </c>
      <c r="B94" s="1" t="s">
        <v>182</v>
      </c>
      <c r="C94" s="3">
        <v>98.285688641565301</v>
      </c>
      <c r="D94" s="2">
        <v>7.6650361261948596</v>
      </c>
      <c r="E94" s="2">
        <v>8.3381950365749695</v>
      </c>
      <c r="F94" s="2">
        <v>6.4443746353722604</v>
      </c>
      <c r="G94" s="2">
        <v>12.6643629672845</v>
      </c>
      <c r="H94" s="2">
        <v>8.7779921913566472</v>
      </c>
      <c r="I94" s="7">
        <v>91.222007808643355</v>
      </c>
      <c r="J94" s="4">
        <v>94.753848225104321</v>
      </c>
      <c r="K94" t="s">
        <v>183</v>
      </c>
    </row>
    <row r="95" spans="1:11">
      <c r="A95" s="1" t="s">
        <v>192</v>
      </c>
      <c r="B95" s="1" t="s">
        <v>193</v>
      </c>
      <c r="C95" s="3">
        <v>93.129291388053701</v>
      </c>
      <c r="D95" s="2">
        <v>5.6051698604317197</v>
      </c>
      <c r="E95" s="2">
        <v>4.8153300722523902</v>
      </c>
      <c r="F95" s="2">
        <v>20.280034106718102</v>
      </c>
      <c r="G95" s="2">
        <v>1.95216084010232</v>
      </c>
      <c r="H95" s="2">
        <v>8.1631737198761325</v>
      </c>
      <c r="I95" s="7">
        <v>91.836826280123873</v>
      </c>
      <c r="J95" s="4">
        <v>92.48305883408878</v>
      </c>
      <c r="K95" t="s">
        <v>194</v>
      </c>
    </row>
    <row r="96" spans="1:11">
      <c r="A96" s="1" t="s">
        <v>204</v>
      </c>
      <c r="B96" s="1" t="s">
        <v>205</v>
      </c>
      <c r="C96" s="3">
        <v>94.816676390073198</v>
      </c>
      <c r="D96" s="2">
        <v>0.336579455190055</v>
      </c>
      <c r="E96" s="2">
        <v>2.1361576089395502</v>
      </c>
      <c r="F96" s="2">
        <v>22.371314454965699</v>
      </c>
      <c r="G96" s="2">
        <v>22.5283848673877</v>
      </c>
      <c r="H96" s="2">
        <v>11.843109096620751</v>
      </c>
      <c r="I96" s="7">
        <v>88.156890903379249</v>
      </c>
      <c r="J96" s="4">
        <v>91.486783646726224</v>
      </c>
      <c r="K96" t="s">
        <v>206</v>
      </c>
    </row>
    <row r="97" spans="1:11">
      <c r="A97" s="1" t="s">
        <v>267</v>
      </c>
      <c r="B97" s="1" t="s">
        <v>268</v>
      </c>
      <c r="C97" s="3">
        <v>77.368397433020704</v>
      </c>
      <c r="D97" s="2">
        <v>2.96189920567249</v>
      </c>
      <c r="E97" s="2">
        <v>4.8198177983215897</v>
      </c>
      <c r="F97" s="2">
        <v>13.346497329803</v>
      </c>
      <c r="G97" s="2">
        <v>11.125072925548601</v>
      </c>
      <c r="H97" s="2">
        <v>8.0633218148364207</v>
      </c>
      <c r="I97" s="7">
        <v>91.936678185163572</v>
      </c>
      <c r="J97" s="4">
        <v>84.652537809092138</v>
      </c>
      <c r="K97" t="s">
        <v>269</v>
      </c>
    </row>
    <row r="98" spans="1:11">
      <c r="A98" s="1" t="s">
        <v>252</v>
      </c>
      <c r="B98" s="1" t="s">
        <v>253</v>
      </c>
      <c r="C98" s="3">
        <v>89.790423192568298</v>
      </c>
      <c r="D98" s="2">
        <v>20.203742763541701</v>
      </c>
      <c r="E98" s="2">
        <v>20.4864695059014</v>
      </c>
      <c r="F98" s="2">
        <v>9.8056814612036103</v>
      </c>
      <c r="G98" s="2">
        <v>20.746757617915002</v>
      </c>
      <c r="H98" s="2">
        <v>17.810662837140427</v>
      </c>
      <c r="I98" s="7">
        <v>82.189337162859573</v>
      </c>
      <c r="J98" s="4">
        <v>85.989880177713928</v>
      </c>
      <c r="K98" t="s">
        <v>254</v>
      </c>
    </row>
    <row r="99" spans="1:11">
      <c r="A99" s="1" t="s">
        <v>280</v>
      </c>
      <c r="B99" s="1" t="s">
        <v>281</v>
      </c>
      <c r="C99" s="3">
        <v>75.223264371942705</v>
      </c>
      <c r="D99" s="2">
        <v>8.2215141587757508</v>
      </c>
      <c r="E99" s="2">
        <v>17.156576762554401</v>
      </c>
      <c r="F99" s="2">
        <v>10.1871381770857</v>
      </c>
      <c r="G99" s="2">
        <v>6.5116905264102698</v>
      </c>
      <c r="H99" s="2">
        <v>10.519229906206531</v>
      </c>
      <c r="I99" s="7">
        <v>89.480770093793467</v>
      </c>
      <c r="J99" s="4">
        <v>82.352017232868093</v>
      </c>
      <c r="K99" t="s">
        <v>282</v>
      </c>
    </row>
    <row r="100" spans="1:11">
      <c r="A100" s="1" t="s">
        <v>234</v>
      </c>
      <c r="B100" s="1" t="s">
        <v>235</v>
      </c>
      <c r="C100" s="3">
        <v>78.185163577615199</v>
      </c>
      <c r="D100" s="2">
        <v>7.4182111923888199</v>
      </c>
      <c r="E100" s="2">
        <v>4.0299780101422602</v>
      </c>
      <c r="F100" s="2">
        <v>5.4570749001480996</v>
      </c>
      <c r="G100" s="2">
        <v>1.89830812727191</v>
      </c>
      <c r="H100" s="2">
        <v>4.7008930574877725</v>
      </c>
      <c r="I100" s="7">
        <v>95.299106942512225</v>
      </c>
      <c r="J100" s="4">
        <v>86.742135260063719</v>
      </c>
      <c r="K100" t="s">
        <v>236</v>
      </c>
    </row>
    <row r="101" spans="1:11">
      <c r="A101" s="1" t="s">
        <v>219</v>
      </c>
      <c r="B101" s="1" t="s">
        <v>220</v>
      </c>
      <c r="C101" s="3">
        <v>83.292195844365693</v>
      </c>
      <c r="D101" s="2">
        <v>4.2229502311178901</v>
      </c>
      <c r="E101" s="2">
        <v>1.37773190324463</v>
      </c>
      <c r="F101" s="2">
        <v>9.5364178970515603</v>
      </c>
      <c r="G101" s="2">
        <v>11.9777408786968</v>
      </c>
      <c r="H101" s="2">
        <v>6.7787102275277196</v>
      </c>
      <c r="I101" s="7">
        <v>93.221289772472275</v>
      </c>
      <c r="J101" s="4">
        <v>88.256742808418977</v>
      </c>
      <c r="K101" t="s">
        <v>221</v>
      </c>
    </row>
    <row r="102" spans="1:11">
      <c r="A102" s="1" t="s">
        <v>283</v>
      </c>
      <c r="B102" s="1" t="s">
        <v>284</v>
      </c>
      <c r="C102" s="3">
        <v>81.564421307723407</v>
      </c>
      <c r="D102" s="2">
        <v>17.2463312839384</v>
      </c>
      <c r="E102" s="2">
        <v>14.2530179957815</v>
      </c>
      <c r="F102" s="2">
        <v>15.3525108827357</v>
      </c>
      <c r="G102" s="2">
        <v>20.9846070995826</v>
      </c>
      <c r="H102" s="2">
        <v>16.95911681550955</v>
      </c>
      <c r="I102" s="7">
        <v>83.040883184490454</v>
      </c>
      <c r="J102" s="4">
        <v>82.302652246106931</v>
      </c>
      <c r="K102" t="s">
        <v>285</v>
      </c>
    </row>
    <row r="103" spans="1:11">
      <c r="A103" s="1" t="s">
        <v>243</v>
      </c>
      <c r="B103" s="1" t="s">
        <v>244</v>
      </c>
      <c r="C103" s="3">
        <v>85.8008347170489</v>
      </c>
      <c r="D103" s="2">
        <v>12.888749270744499</v>
      </c>
      <c r="E103" s="2">
        <v>15.949378449939401</v>
      </c>
      <c r="F103" s="2">
        <v>18.929228559888699</v>
      </c>
      <c r="G103" s="2">
        <v>5.2865413095184701</v>
      </c>
      <c r="H103" s="2">
        <v>13.263474397522767</v>
      </c>
      <c r="I103" s="7">
        <v>86.736525602477229</v>
      </c>
      <c r="J103" s="4">
        <v>86.268680159763065</v>
      </c>
      <c r="K103" t="s">
        <v>245</v>
      </c>
    </row>
    <row r="104" spans="1:11">
      <c r="A104" s="1" t="s">
        <v>175</v>
      </c>
      <c r="B104" s="1" t="s">
        <v>176</v>
      </c>
      <c r="C104" s="3">
        <v>96.916932190459093</v>
      </c>
      <c r="D104" s="2">
        <v>8.5984831485886097</v>
      </c>
      <c r="E104" s="2">
        <v>0.37248126374366097</v>
      </c>
      <c r="F104" s="2">
        <v>6.5251537046178703</v>
      </c>
      <c r="G104" s="2">
        <v>0.51160077188888398</v>
      </c>
      <c r="H104" s="2">
        <v>4.0019297222097556</v>
      </c>
      <c r="I104" s="7">
        <v>95.998070277790248</v>
      </c>
      <c r="J104" s="4">
        <v>96.457501234124663</v>
      </c>
      <c r="K104" t="s">
        <v>177</v>
      </c>
    </row>
  </sheetData>
  <sortState ref="A3:K58">
    <sortCondition ref="J3:J58"/>
  </sortState>
  <mergeCells count="5">
    <mergeCell ref="A62:B62"/>
    <mergeCell ref="C62:J62"/>
    <mergeCell ref="A1:N3"/>
    <mergeCell ref="A4:B4"/>
    <mergeCell ref="C4:J4"/>
  </mergeCells>
  <phoneticPr fontId="9" type="noConversion"/>
  <pageMargins left="0.75" right="0.75" top="1" bottom="1" header="0.5" footer="0.5"/>
  <pageSetup paperSize="9" scale="48" orientation="landscape" horizontalDpi="4294967292" verticalDpi="4294967292"/>
  <rowBreaks count="1" manualBreakCount="1">
    <brk id="61" max="16383" man="1"/>
  </rowBreaks>
  <colBreaks count="1" manualBreakCount="1">
    <brk id="1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activeCell="B5" sqref="B5"/>
    </sheetView>
  </sheetViews>
  <sheetFormatPr baseColWidth="10" defaultRowHeight="15" x14ac:dyDescent="0"/>
  <cols>
    <col min="1" max="1" width="68.1640625" bestFit="1" customWidth="1"/>
    <col min="2" max="2" width="12.83203125" style="18" customWidth="1"/>
    <col min="3" max="3" width="10.83203125" style="1"/>
    <col min="4" max="4" width="8.6640625" bestFit="1" customWidth="1"/>
    <col min="5" max="5" width="8.5" bestFit="1" customWidth="1"/>
    <col min="6" max="6" width="8.33203125" bestFit="1" customWidth="1"/>
    <col min="7" max="8" width="9.5" bestFit="1" customWidth="1"/>
    <col min="9" max="9" width="8.1640625" bestFit="1" customWidth="1"/>
    <col min="10" max="10" width="9.5" bestFit="1" customWidth="1"/>
    <col min="11" max="11" width="7.5" bestFit="1" customWidth="1"/>
    <col min="12" max="12" width="8.1640625" bestFit="1" customWidth="1"/>
    <col min="13" max="13" width="7.1640625" bestFit="1" customWidth="1"/>
    <col min="14" max="14" width="6.83203125" bestFit="1" customWidth="1"/>
    <col min="15" max="15" width="8.1640625" bestFit="1" customWidth="1"/>
  </cols>
  <sheetData>
    <row r="1" spans="1:16" ht="31" thickBot="1">
      <c r="A1" s="14" t="s">
        <v>296</v>
      </c>
      <c r="B1" s="15" t="s">
        <v>297</v>
      </c>
      <c r="C1" s="16" t="s">
        <v>298</v>
      </c>
      <c r="D1" s="17" t="s">
        <v>299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>
      <c r="A2" t="s">
        <v>300</v>
      </c>
      <c r="B2" s="18">
        <v>1.6896572940736099E-5</v>
      </c>
      <c r="C2" s="4">
        <v>12.9829915181977</v>
      </c>
      <c r="D2" s="19" t="s">
        <v>16</v>
      </c>
      <c r="E2" s="19" t="s">
        <v>301</v>
      </c>
      <c r="F2" s="19" t="s">
        <v>302</v>
      </c>
      <c r="G2" s="19" t="s">
        <v>303</v>
      </c>
      <c r="H2" s="19" t="s">
        <v>304</v>
      </c>
      <c r="I2" s="19"/>
      <c r="J2" s="19"/>
      <c r="K2" s="19"/>
      <c r="L2" s="19"/>
      <c r="M2" s="19"/>
      <c r="N2" s="19"/>
      <c r="O2" s="19"/>
    </row>
    <row r="3" spans="1:16">
      <c r="A3" t="s">
        <v>305</v>
      </c>
      <c r="B3" s="18">
        <v>4.4310403905963703E-4</v>
      </c>
      <c r="C3" s="4">
        <v>12.9829915181977</v>
      </c>
      <c r="D3" s="19" t="s">
        <v>16</v>
      </c>
      <c r="E3" s="19" t="s">
        <v>301</v>
      </c>
      <c r="F3" s="19" t="s">
        <v>302</v>
      </c>
      <c r="G3" s="19" t="s">
        <v>303</v>
      </c>
      <c r="H3" s="19" t="s">
        <v>304</v>
      </c>
      <c r="I3" s="19"/>
      <c r="J3" s="19"/>
      <c r="K3" s="19"/>
      <c r="L3" s="19"/>
      <c r="M3" s="19"/>
      <c r="N3" s="19"/>
      <c r="O3" s="19"/>
    </row>
    <row r="4" spans="1:16">
      <c r="A4" t="s">
        <v>306</v>
      </c>
      <c r="B4" s="18">
        <v>1.7000430554960401E-3</v>
      </c>
      <c r="C4" s="4">
        <v>12.9829915181977</v>
      </c>
      <c r="D4" s="19" t="s">
        <v>16</v>
      </c>
      <c r="E4" s="19" t="s">
        <v>301</v>
      </c>
      <c r="F4" s="19" t="s">
        <v>302</v>
      </c>
      <c r="G4" s="19" t="s">
        <v>303</v>
      </c>
      <c r="H4" s="19" t="s">
        <v>304</v>
      </c>
      <c r="I4" s="19"/>
      <c r="J4" s="19"/>
      <c r="K4" s="19"/>
      <c r="L4" s="19"/>
      <c r="M4" s="19"/>
      <c r="N4" s="19"/>
      <c r="O4" s="19"/>
    </row>
    <row r="5" spans="1:16">
      <c r="A5" t="s">
        <v>307</v>
      </c>
      <c r="B5" s="18">
        <v>3.67356366741087E-3</v>
      </c>
      <c r="C5" s="4">
        <v>27.434716051598901</v>
      </c>
      <c r="D5" s="19" t="s">
        <v>95</v>
      </c>
      <c r="E5" s="19" t="s">
        <v>308</v>
      </c>
      <c r="F5" s="19" t="s">
        <v>309</v>
      </c>
      <c r="G5" s="19" t="s">
        <v>310</v>
      </c>
      <c r="H5" s="19" t="s">
        <v>311</v>
      </c>
      <c r="I5" s="19" t="s">
        <v>312</v>
      </c>
      <c r="J5" s="19" t="s">
        <v>313</v>
      </c>
      <c r="K5" s="19"/>
      <c r="L5" s="19"/>
      <c r="M5" s="19"/>
      <c r="N5" s="19"/>
      <c r="O5" s="19"/>
    </row>
    <row r="6" spans="1:16">
      <c r="A6" t="s">
        <v>314</v>
      </c>
      <c r="B6" s="18">
        <v>8.3222737492345909E-3</v>
      </c>
      <c r="C6" s="4">
        <v>12.9829915181977</v>
      </c>
      <c r="D6" s="19" t="s">
        <v>16</v>
      </c>
      <c r="E6" s="19" t="s">
        <v>301</v>
      </c>
      <c r="F6" s="19" t="s">
        <v>302</v>
      </c>
      <c r="G6" s="19" t="s">
        <v>303</v>
      </c>
      <c r="H6" s="19" t="s">
        <v>304</v>
      </c>
      <c r="I6" s="19"/>
      <c r="J6" s="19"/>
      <c r="K6" s="19"/>
      <c r="L6" s="19"/>
      <c r="M6" s="19"/>
      <c r="N6" s="19"/>
      <c r="O6" s="19"/>
    </row>
    <row r="7" spans="1:16">
      <c r="A7" t="s">
        <v>315</v>
      </c>
      <c r="B7" s="18">
        <v>1.7997911839650601E-2</v>
      </c>
      <c r="C7" s="4">
        <v>12.9829915181977</v>
      </c>
      <c r="D7" s="19" t="s">
        <v>16</v>
      </c>
      <c r="E7" s="19" t="s">
        <v>301</v>
      </c>
      <c r="F7" s="19" t="s">
        <v>302</v>
      </c>
      <c r="G7" s="19" t="s">
        <v>303</v>
      </c>
      <c r="H7" s="19" t="s">
        <v>304</v>
      </c>
      <c r="I7" s="19"/>
      <c r="J7" s="19"/>
      <c r="K7" s="19"/>
      <c r="L7" s="19"/>
      <c r="M7" s="19"/>
      <c r="N7" s="19"/>
      <c r="O7" s="19"/>
    </row>
    <row r="8" spans="1:16">
      <c r="A8" t="s">
        <v>316</v>
      </c>
      <c r="B8" s="18">
        <v>2.1275299066417099E-2</v>
      </c>
      <c r="C8" s="4">
        <v>26.154018758694999</v>
      </c>
      <c r="D8" s="19" t="s">
        <v>16</v>
      </c>
      <c r="E8" s="19" t="s">
        <v>301</v>
      </c>
      <c r="F8" s="19" t="s">
        <v>302</v>
      </c>
      <c r="G8" s="19" t="s">
        <v>317</v>
      </c>
      <c r="H8" s="19" t="s">
        <v>303</v>
      </c>
      <c r="I8" s="19" t="s">
        <v>304</v>
      </c>
      <c r="J8" s="19"/>
      <c r="K8" s="19"/>
      <c r="L8" s="19"/>
      <c r="M8" s="19"/>
      <c r="N8" s="19"/>
      <c r="O8" s="19"/>
    </row>
    <row r="9" spans="1:16">
      <c r="A9" t="s">
        <v>318</v>
      </c>
      <c r="B9" s="18">
        <v>2.1275299066417099E-2</v>
      </c>
      <c r="C9" s="4">
        <v>26.154018758694999</v>
      </c>
      <c r="D9" s="19" t="s">
        <v>16</v>
      </c>
      <c r="E9" s="19" t="s">
        <v>301</v>
      </c>
      <c r="F9" s="19" t="s">
        <v>302</v>
      </c>
      <c r="G9" s="19" t="s">
        <v>317</v>
      </c>
      <c r="H9" s="19" t="s">
        <v>303</v>
      </c>
      <c r="I9" s="19" t="s">
        <v>304</v>
      </c>
      <c r="J9" s="19"/>
      <c r="K9" s="19"/>
      <c r="L9" s="19"/>
      <c r="M9" s="19"/>
      <c r="N9" s="19"/>
      <c r="O9" s="19"/>
    </row>
    <row r="10" spans="1:16">
      <c r="A10" t="s">
        <v>319</v>
      </c>
      <c r="B10" s="18">
        <v>2.48220043012118E-2</v>
      </c>
      <c r="C10" s="4">
        <v>18.601624556837098</v>
      </c>
      <c r="D10" s="19" t="s">
        <v>152</v>
      </c>
      <c r="E10" s="19" t="s">
        <v>320</v>
      </c>
      <c r="F10" s="19" t="s">
        <v>321</v>
      </c>
      <c r="G10" s="19" t="s">
        <v>313</v>
      </c>
      <c r="H10" s="19"/>
      <c r="I10" s="19"/>
      <c r="J10" s="19"/>
      <c r="K10" s="19"/>
      <c r="L10" s="19"/>
      <c r="M10" s="19"/>
      <c r="N10" s="19"/>
      <c r="O10" s="19"/>
    </row>
    <row r="11" spans="1:16">
      <c r="A11" t="s">
        <v>322</v>
      </c>
      <c r="B11" s="18">
        <v>2.62171499349628E-2</v>
      </c>
      <c r="C11" s="4">
        <v>12.9829915181977</v>
      </c>
      <c r="D11" s="19" t="s">
        <v>16</v>
      </c>
      <c r="E11" s="19" t="s">
        <v>301</v>
      </c>
      <c r="F11" s="19" t="s">
        <v>302</v>
      </c>
      <c r="G11" s="19" t="s">
        <v>303</v>
      </c>
      <c r="H11" s="19" t="s">
        <v>304</v>
      </c>
      <c r="I11" s="19"/>
      <c r="J11" s="19"/>
      <c r="K11" s="19"/>
      <c r="L11" s="19"/>
      <c r="M11" s="19"/>
      <c r="N11" s="19"/>
      <c r="O11" s="19"/>
    </row>
    <row r="12" spans="1:16">
      <c r="A12" t="s">
        <v>323</v>
      </c>
      <c r="B12" s="18">
        <v>3.1345382112551799E-2</v>
      </c>
      <c r="C12" s="4">
        <v>16.160301575191902</v>
      </c>
      <c r="D12" s="19" t="s">
        <v>161</v>
      </c>
      <c r="E12" s="19" t="s">
        <v>309</v>
      </c>
      <c r="F12" s="19"/>
      <c r="G12" s="19"/>
      <c r="H12" s="19"/>
      <c r="I12" s="19"/>
      <c r="J12" s="19"/>
      <c r="K12" s="19"/>
      <c r="L12" s="19"/>
      <c r="M12" s="19"/>
      <c r="N12" s="19"/>
      <c r="O12" s="19"/>
    </row>
    <row r="13" spans="1:16" ht="16" thickBot="1">
      <c r="A13" t="s">
        <v>324</v>
      </c>
      <c r="B13" s="18">
        <v>3.4426618135616503E-2</v>
      </c>
      <c r="C13" s="4">
        <v>16.160301575191902</v>
      </c>
      <c r="D13" s="19" t="s">
        <v>161</v>
      </c>
      <c r="E13" s="19" t="s">
        <v>309</v>
      </c>
      <c r="F13" s="19"/>
      <c r="G13" s="19"/>
      <c r="H13" s="19"/>
      <c r="I13" s="19"/>
      <c r="J13" s="19"/>
      <c r="K13" s="19"/>
      <c r="L13" s="19"/>
      <c r="M13" s="19"/>
      <c r="N13" s="19"/>
      <c r="O13" s="19"/>
    </row>
    <row r="14" spans="1:16" ht="31" thickBot="1">
      <c r="A14" s="14" t="s">
        <v>325</v>
      </c>
      <c r="B14" s="15" t="s">
        <v>297</v>
      </c>
      <c r="C14" s="16" t="s">
        <v>298</v>
      </c>
      <c r="D14" s="17" t="s">
        <v>299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</row>
    <row r="15" spans="1:16">
      <c r="A15" t="s">
        <v>326</v>
      </c>
      <c r="B15" s="18">
        <v>3.4833555711588499E-3</v>
      </c>
      <c r="C15" s="20">
        <v>39.200000000000003</v>
      </c>
      <c r="D15" s="21" t="s">
        <v>155</v>
      </c>
      <c r="E15" s="21" t="s">
        <v>327</v>
      </c>
      <c r="F15" s="21" t="s">
        <v>309</v>
      </c>
      <c r="G15" s="21" t="s">
        <v>328</v>
      </c>
      <c r="H15" s="21" t="s">
        <v>317</v>
      </c>
      <c r="I15" s="21" t="s">
        <v>311</v>
      </c>
      <c r="J15" s="21" t="s">
        <v>329</v>
      </c>
      <c r="K15" s="21"/>
      <c r="L15" s="19"/>
      <c r="M15" s="19"/>
      <c r="N15" s="19"/>
      <c r="O15" s="19"/>
    </row>
    <row r="16" spans="1:16">
      <c r="A16" t="s">
        <v>330</v>
      </c>
      <c r="B16" s="18">
        <v>5.77609875737598E-3</v>
      </c>
      <c r="C16" s="20">
        <v>12.98</v>
      </c>
      <c r="D16" s="21" t="s">
        <v>16</v>
      </c>
      <c r="E16" s="21" t="s">
        <v>301</v>
      </c>
      <c r="F16" s="21" t="s">
        <v>302</v>
      </c>
      <c r="G16" s="21" t="s">
        <v>303</v>
      </c>
      <c r="H16" s="21" t="s">
        <v>304</v>
      </c>
      <c r="I16" s="21"/>
      <c r="J16" s="21"/>
      <c r="K16" s="21"/>
      <c r="L16" s="19"/>
      <c r="M16" s="19"/>
      <c r="N16" s="19"/>
      <c r="O16" s="19"/>
    </row>
    <row r="17" spans="1:16">
      <c r="A17" t="s">
        <v>331</v>
      </c>
      <c r="B17" s="18">
        <v>7.7566490249760898E-3</v>
      </c>
      <c r="C17" s="20">
        <v>39.200000000000003</v>
      </c>
      <c r="D17" s="21" t="s">
        <v>155</v>
      </c>
      <c r="E17" s="21" t="s">
        <v>327</v>
      </c>
      <c r="F17" s="21" t="s">
        <v>309</v>
      </c>
      <c r="G17" s="21" t="s">
        <v>328</v>
      </c>
      <c r="H17" s="21" t="s">
        <v>317</v>
      </c>
      <c r="I17" s="21" t="s">
        <v>311</v>
      </c>
      <c r="J17" s="21" t="s">
        <v>329</v>
      </c>
      <c r="K17" s="21"/>
      <c r="L17" s="19"/>
      <c r="M17" s="19"/>
      <c r="N17" s="19"/>
      <c r="O17" s="19"/>
    </row>
    <row r="18" spans="1:16">
      <c r="A18" t="s">
        <v>332</v>
      </c>
      <c r="B18" s="18">
        <v>1.18161586532373E-2</v>
      </c>
      <c r="C18" s="20">
        <v>36.39</v>
      </c>
      <c r="D18" s="21" t="s">
        <v>55</v>
      </c>
      <c r="E18" s="21" t="s">
        <v>328</v>
      </c>
      <c r="F18" s="21" t="s">
        <v>317</v>
      </c>
      <c r="G18" s="21" t="s">
        <v>320</v>
      </c>
      <c r="H18" s="21" t="s">
        <v>333</v>
      </c>
      <c r="I18" s="21" t="s">
        <v>321</v>
      </c>
      <c r="J18" s="21" t="s">
        <v>329</v>
      </c>
      <c r="K18" s="21" t="s">
        <v>334</v>
      </c>
      <c r="L18" s="19"/>
      <c r="M18" s="19"/>
      <c r="N18" s="19"/>
      <c r="O18" s="19"/>
    </row>
    <row r="19" spans="1:16">
      <c r="A19" t="s">
        <v>335</v>
      </c>
      <c r="B19" s="18">
        <v>1.4346700802095E-2</v>
      </c>
      <c r="C19" s="20">
        <v>41.52</v>
      </c>
      <c r="D19" s="21" t="s">
        <v>155</v>
      </c>
      <c r="E19" s="21" t="s">
        <v>327</v>
      </c>
      <c r="F19" s="21" t="s">
        <v>309</v>
      </c>
      <c r="G19" s="21" t="s">
        <v>328</v>
      </c>
      <c r="H19" s="21" t="s">
        <v>317</v>
      </c>
      <c r="I19" s="21" t="s">
        <v>329</v>
      </c>
      <c r="J19" s="21"/>
      <c r="K19" s="21"/>
      <c r="L19" s="19"/>
      <c r="M19" s="19"/>
      <c r="N19" s="19"/>
      <c r="O19" s="19"/>
    </row>
    <row r="20" spans="1:16">
      <c r="A20" t="s">
        <v>336</v>
      </c>
      <c r="B20" s="18">
        <v>2.32790770370736E-2</v>
      </c>
      <c r="C20" s="20">
        <v>42.92</v>
      </c>
      <c r="D20" s="21" t="s">
        <v>25</v>
      </c>
      <c r="E20" s="21" t="s">
        <v>317</v>
      </c>
      <c r="F20" s="21" t="s">
        <v>329</v>
      </c>
      <c r="G20" s="21"/>
      <c r="H20" s="21"/>
      <c r="I20" s="21"/>
      <c r="J20" s="21"/>
      <c r="K20" s="21"/>
      <c r="L20" s="19"/>
      <c r="M20" s="19"/>
      <c r="N20" s="19"/>
      <c r="O20" s="19"/>
    </row>
    <row r="21" spans="1:16">
      <c r="A21" t="s">
        <v>337</v>
      </c>
      <c r="B21" s="18">
        <v>2.32790770370736E-2</v>
      </c>
      <c r="C21" s="20">
        <v>42.92</v>
      </c>
      <c r="D21" s="21" t="s">
        <v>25</v>
      </c>
      <c r="E21" s="21" t="s">
        <v>317</v>
      </c>
      <c r="F21" s="21" t="s">
        <v>329</v>
      </c>
      <c r="G21" s="21"/>
      <c r="H21" s="21"/>
      <c r="I21" s="21"/>
      <c r="J21" s="21"/>
      <c r="K21" s="21"/>
      <c r="L21" s="19"/>
      <c r="M21" s="19"/>
      <c r="N21" s="19"/>
      <c r="O21" s="19"/>
    </row>
    <row r="22" spans="1:16">
      <c r="A22" t="s">
        <v>338</v>
      </c>
      <c r="B22" s="18">
        <v>2.6181749271861399E-2</v>
      </c>
      <c r="C22" s="20">
        <v>41.52</v>
      </c>
      <c r="D22" s="21" t="s">
        <v>155</v>
      </c>
      <c r="E22" s="21" t="s">
        <v>327</v>
      </c>
      <c r="F22" s="21" t="s">
        <v>309</v>
      </c>
      <c r="G22" s="21" t="s">
        <v>328</v>
      </c>
      <c r="H22" s="21" t="s">
        <v>317</v>
      </c>
      <c r="I22" s="21" t="s">
        <v>329</v>
      </c>
      <c r="J22" s="21"/>
      <c r="K22" s="21"/>
      <c r="L22" s="19"/>
      <c r="M22" s="19"/>
      <c r="N22" s="19"/>
      <c r="O22" s="19"/>
    </row>
    <row r="23" spans="1:16" ht="16" thickBot="1">
      <c r="A23" t="s">
        <v>339</v>
      </c>
      <c r="B23" s="18">
        <v>5.6420474163623897E-2</v>
      </c>
      <c r="C23" s="20">
        <v>12.98</v>
      </c>
      <c r="D23" s="21" t="s">
        <v>16</v>
      </c>
      <c r="E23" s="21" t="s">
        <v>301</v>
      </c>
      <c r="F23" s="21" t="s">
        <v>302</v>
      </c>
      <c r="G23" s="21" t="s">
        <v>303</v>
      </c>
      <c r="H23" s="21" t="s">
        <v>304</v>
      </c>
      <c r="I23" s="21"/>
      <c r="J23" s="21"/>
      <c r="K23" s="21"/>
      <c r="L23" s="19"/>
      <c r="M23" s="19"/>
      <c r="N23" s="19"/>
      <c r="O23" s="19"/>
    </row>
    <row r="24" spans="1:16" ht="31" thickBot="1">
      <c r="A24" s="22" t="s">
        <v>340</v>
      </c>
      <c r="B24" s="23" t="s">
        <v>297</v>
      </c>
      <c r="C24" s="24" t="s">
        <v>298</v>
      </c>
      <c r="D24" s="25" t="s">
        <v>299</v>
      </c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</row>
    <row r="25" spans="1:16">
      <c r="A25" t="s">
        <v>341</v>
      </c>
      <c r="B25" s="18">
        <v>2.6992413747355501E-3</v>
      </c>
      <c r="C25" s="4">
        <v>63.850142587296503</v>
      </c>
      <c r="D25" s="19" t="s">
        <v>241</v>
      </c>
      <c r="E25" s="19" t="s">
        <v>342</v>
      </c>
      <c r="F25" s="19" t="s">
        <v>343</v>
      </c>
      <c r="G25" s="19" t="s">
        <v>344</v>
      </c>
      <c r="H25" s="19"/>
      <c r="I25" s="19"/>
      <c r="J25" s="19"/>
      <c r="K25" s="19"/>
      <c r="L25" s="19"/>
      <c r="M25" s="19"/>
      <c r="N25" s="19"/>
      <c r="O25" s="19"/>
    </row>
    <row r="26" spans="1:16">
      <c r="A26" t="s">
        <v>345</v>
      </c>
      <c r="B26" s="18">
        <v>6.4066660267631196E-3</v>
      </c>
      <c r="C26" s="4">
        <v>60.601028913195101</v>
      </c>
      <c r="D26" s="19" t="s">
        <v>241</v>
      </c>
      <c r="E26" s="19" t="s">
        <v>346</v>
      </c>
      <c r="F26" s="19" t="s">
        <v>342</v>
      </c>
      <c r="G26" s="19" t="s">
        <v>344</v>
      </c>
      <c r="H26" s="19"/>
      <c r="I26" s="19"/>
      <c r="J26" s="19"/>
      <c r="K26" s="19"/>
      <c r="L26" s="19"/>
      <c r="M26" s="19"/>
      <c r="N26" s="19"/>
      <c r="O26" s="19"/>
    </row>
    <row r="27" spans="1:16">
      <c r="A27" t="s">
        <v>347</v>
      </c>
      <c r="B27" s="18">
        <v>1.5859865891001499E-2</v>
      </c>
      <c r="C27" s="4">
        <v>57.160727909168401</v>
      </c>
      <c r="D27" s="19" t="s">
        <v>250</v>
      </c>
      <c r="E27" s="19" t="s">
        <v>344</v>
      </c>
      <c r="F27" s="19"/>
      <c r="G27" s="19"/>
      <c r="H27" s="19"/>
      <c r="I27" s="19"/>
      <c r="J27" s="19"/>
      <c r="K27" s="19"/>
      <c r="L27" s="19"/>
      <c r="M27" s="19"/>
      <c r="N27" s="19"/>
      <c r="O27" s="19"/>
    </row>
    <row r="28" spans="1:16">
      <c r="A28" t="s">
        <v>348</v>
      </c>
      <c r="B28" s="18">
        <v>1.72783875189568E-2</v>
      </c>
      <c r="C28" s="4">
        <v>52.4934927971997</v>
      </c>
      <c r="D28" s="19" t="s">
        <v>238</v>
      </c>
      <c r="E28" s="19" t="s">
        <v>349</v>
      </c>
      <c r="F28" s="19" t="s">
        <v>350</v>
      </c>
      <c r="G28" s="19" t="s">
        <v>344</v>
      </c>
      <c r="H28" s="19"/>
      <c r="I28" s="19"/>
      <c r="J28" s="19"/>
      <c r="K28" s="19"/>
      <c r="L28" s="19"/>
      <c r="M28" s="19"/>
      <c r="N28" s="19"/>
      <c r="O28" s="19"/>
    </row>
    <row r="29" spans="1:16">
      <c r="A29" t="s">
        <v>351</v>
      </c>
      <c r="B29" s="18">
        <v>2.8152063391565701E-2</v>
      </c>
      <c r="C29" s="4">
        <v>52.4934927971997</v>
      </c>
      <c r="D29" s="19" t="s">
        <v>238</v>
      </c>
      <c r="E29" s="19" t="s">
        <v>349</v>
      </c>
      <c r="F29" s="19" t="s">
        <v>350</v>
      </c>
      <c r="G29" s="19" t="s">
        <v>344</v>
      </c>
      <c r="H29" s="19"/>
      <c r="I29" s="19"/>
      <c r="J29" s="19"/>
      <c r="K29" s="19"/>
      <c r="L29" s="19"/>
      <c r="M29" s="19"/>
      <c r="N29" s="19"/>
      <c r="O29" s="19"/>
    </row>
    <row r="30" spans="1:16">
      <c r="A30" t="s">
        <v>352</v>
      </c>
      <c r="B30" s="18">
        <v>2.9081666839504298E-2</v>
      </c>
      <c r="C30" s="4">
        <v>62.203473499977598</v>
      </c>
      <c r="D30" s="19" t="s">
        <v>250</v>
      </c>
      <c r="E30" s="19" t="s">
        <v>343</v>
      </c>
      <c r="F30" s="19" t="s">
        <v>344</v>
      </c>
      <c r="G30" s="19"/>
      <c r="H30" s="19"/>
      <c r="I30" s="19"/>
      <c r="J30" s="19"/>
      <c r="K30" s="19"/>
      <c r="L30" s="19"/>
      <c r="M30" s="19"/>
      <c r="N30" s="19"/>
      <c r="O30" s="19"/>
    </row>
    <row r="31" spans="1:16">
      <c r="A31" t="s">
        <v>353</v>
      </c>
      <c r="B31" s="18">
        <v>3.4902233981416703E-2</v>
      </c>
      <c r="C31" s="4">
        <v>61.157234962377899</v>
      </c>
      <c r="D31" s="19" t="s">
        <v>193</v>
      </c>
      <c r="E31" s="19" t="s">
        <v>342</v>
      </c>
      <c r="F31" s="19" t="s">
        <v>344</v>
      </c>
      <c r="G31" s="19"/>
      <c r="H31" s="19"/>
      <c r="I31" s="19"/>
      <c r="J31" s="19"/>
      <c r="K31" s="19"/>
      <c r="L31" s="19"/>
      <c r="M31" s="19"/>
      <c r="N31" s="19"/>
      <c r="O31" s="19"/>
    </row>
    <row r="32" spans="1:16">
      <c r="A32" t="s">
        <v>354</v>
      </c>
      <c r="B32" s="18">
        <v>3.57920503806054E-2</v>
      </c>
      <c r="C32" s="4">
        <v>60.601028913195101</v>
      </c>
      <c r="D32" s="19" t="s">
        <v>241</v>
      </c>
      <c r="E32" s="19" t="s">
        <v>346</v>
      </c>
      <c r="F32" s="19" t="s">
        <v>342</v>
      </c>
      <c r="G32" s="19" t="s">
        <v>344</v>
      </c>
      <c r="H32" s="19"/>
      <c r="I32" s="19"/>
      <c r="J32" s="19"/>
      <c r="K32" s="19"/>
      <c r="L32" s="19"/>
      <c r="M32" s="19"/>
      <c r="N32" s="19"/>
      <c r="O32" s="19"/>
    </row>
    <row r="33" spans="1:16">
      <c r="A33" t="s">
        <v>355</v>
      </c>
      <c r="B33" s="18">
        <v>3.6038876139916097E-2</v>
      </c>
      <c r="C33" s="4">
        <v>74.587129201633502</v>
      </c>
      <c r="D33" s="19" t="s">
        <v>241</v>
      </c>
      <c r="E33" s="19" t="s">
        <v>356</v>
      </c>
      <c r="F33" s="19" t="s">
        <v>346</v>
      </c>
      <c r="G33" s="19" t="s">
        <v>342</v>
      </c>
      <c r="H33" s="19"/>
      <c r="I33" s="19"/>
      <c r="J33" s="19"/>
      <c r="K33" s="19"/>
      <c r="L33" s="19"/>
      <c r="M33" s="19"/>
      <c r="N33" s="19"/>
      <c r="O33" s="19"/>
    </row>
    <row r="34" spans="1:16">
      <c r="A34" t="s">
        <v>357</v>
      </c>
      <c r="B34" s="18">
        <v>4.5796936240876801E-2</v>
      </c>
      <c r="C34" s="4">
        <v>60.601028913195101</v>
      </c>
      <c r="D34" s="19" t="s">
        <v>241</v>
      </c>
      <c r="E34" s="19" t="s">
        <v>346</v>
      </c>
      <c r="F34" s="19" t="s">
        <v>342</v>
      </c>
      <c r="G34" s="19" t="s">
        <v>344</v>
      </c>
      <c r="H34" s="19"/>
      <c r="I34" s="19"/>
      <c r="J34" s="19"/>
      <c r="K34" s="19"/>
      <c r="L34" s="19"/>
      <c r="M34" s="19"/>
      <c r="N34" s="19"/>
      <c r="O34" s="19"/>
    </row>
    <row r="35" spans="1:16" ht="16" thickBot="1">
      <c r="A35" t="s">
        <v>358</v>
      </c>
      <c r="B35" s="18">
        <v>4.6856075627660497E-2</v>
      </c>
      <c r="C35" s="4">
        <v>56.331433529297399</v>
      </c>
      <c r="D35" s="19" t="s">
        <v>217</v>
      </c>
      <c r="E35" s="19" t="s">
        <v>344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</row>
    <row r="36" spans="1:16" ht="31" thickBot="1">
      <c r="A36" s="22" t="s">
        <v>359</v>
      </c>
      <c r="B36" s="23" t="s">
        <v>297</v>
      </c>
      <c r="C36" s="24" t="s">
        <v>298</v>
      </c>
      <c r="D36" s="25" t="s">
        <v>299</v>
      </c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</row>
    <row r="37" spans="1:16">
      <c r="A37" t="s">
        <v>360</v>
      </c>
      <c r="B37" s="18">
        <v>6.7206890977039496E-2</v>
      </c>
      <c r="C37" s="20">
        <v>52.49</v>
      </c>
      <c r="D37" s="21" t="s">
        <v>238</v>
      </c>
      <c r="E37" s="21" t="s">
        <v>361</v>
      </c>
      <c r="F37" s="21" t="s">
        <v>362</v>
      </c>
      <c r="G37" s="21" t="s">
        <v>356</v>
      </c>
      <c r="H37" s="21" t="s">
        <v>363</v>
      </c>
      <c r="I37" s="21" t="s">
        <v>350</v>
      </c>
      <c r="J37" s="21" t="s">
        <v>364</v>
      </c>
      <c r="K37" s="21" t="s">
        <v>365</v>
      </c>
      <c r="L37" s="21" t="s">
        <v>342</v>
      </c>
      <c r="M37" s="21" t="s">
        <v>343</v>
      </c>
      <c r="N37" s="21" t="s">
        <v>366</v>
      </c>
      <c r="O37" s="21" t="s">
        <v>367</v>
      </c>
    </row>
    <row r="38" spans="1:16">
      <c r="A38" t="s">
        <v>368</v>
      </c>
      <c r="B38" s="18">
        <v>6.5993423518677805E-2</v>
      </c>
      <c r="C38" s="20">
        <v>57.16</v>
      </c>
      <c r="D38" s="21" t="s">
        <v>214</v>
      </c>
      <c r="E38" s="21" t="s">
        <v>363</v>
      </c>
      <c r="F38" s="21" t="s">
        <v>350</v>
      </c>
      <c r="G38" s="21" t="s">
        <v>364</v>
      </c>
      <c r="H38" s="21" t="s">
        <v>365</v>
      </c>
      <c r="I38" s="21" t="s">
        <v>342</v>
      </c>
      <c r="J38" s="21"/>
      <c r="K38" s="21"/>
      <c r="L38" s="21"/>
      <c r="M38" s="21"/>
      <c r="N38" s="21"/>
      <c r="O38" s="21"/>
    </row>
    <row r="39" spans="1:16">
      <c r="A39" t="s">
        <v>369</v>
      </c>
      <c r="B39" s="18">
        <v>4.0079368697114398E-2</v>
      </c>
      <c r="C39" s="20">
        <v>63.85</v>
      </c>
      <c r="D39" s="21" t="s">
        <v>253</v>
      </c>
      <c r="E39" s="21" t="s">
        <v>365</v>
      </c>
      <c r="F39" s="21" t="s">
        <v>366</v>
      </c>
      <c r="G39" s="21"/>
      <c r="H39" s="21"/>
      <c r="I39" s="21"/>
      <c r="J39" s="21"/>
      <c r="K39" s="21"/>
      <c r="L39" s="21"/>
      <c r="M39" s="21"/>
      <c r="N39" s="21"/>
      <c r="O39" s="21"/>
    </row>
    <row r="40" spans="1:16">
      <c r="A40" t="s">
        <v>370</v>
      </c>
      <c r="B40" s="18">
        <v>8.8135961494725801E-2</v>
      </c>
      <c r="C40" s="20">
        <v>62.2</v>
      </c>
      <c r="D40" s="21" t="s">
        <v>262</v>
      </c>
      <c r="E40" s="21" t="s">
        <v>367</v>
      </c>
      <c r="F40" s="21"/>
      <c r="G40" s="21"/>
      <c r="H40" s="21"/>
      <c r="I40" s="21"/>
      <c r="J40" s="21"/>
      <c r="K40" s="21"/>
      <c r="L40" s="21"/>
      <c r="M40" s="21"/>
      <c r="N40" s="21"/>
      <c r="O40" s="21"/>
    </row>
    <row r="41" spans="1:16">
      <c r="A41" t="s">
        <v>371</v>
      </c>
      <c r="B41" s="18">
        <v>7.13615288507599E-2</v>
      </c>
      <c r="C41" s="20">
        <v>52.49</v>
      </c>
      <c r="D41" s="21" t="s">
        <v>214</v>
      </c>
      <c r="E41" s="21" t="s">
        <v>363</v>
      </c>
      <c r="F41" s="21" t="s">
        <v>350</v>
      </c>
      <c r="G41" s="21" t="s">
        <v>364</v>
      </c>
      <c r="H41" s="21" t="s">
        <v>365</v>
      </c>
      <c r="I41" s="21" t="s">
        <v>342</v>
      </c>
      <c r="J41" s="21"/>
      <c r="K41" s="21"/>
      <c r="L41" s="21"/>
      <c r="M41" s="21"/>
      <c r="N41" s="21"/>
      <c r="O41" s="21"/>
    </row>
    <row r="42" spans="1:16">
      <c r="A42" t="s">
        <v>372</v>
      </c>
      <c r="B42" s="18">
        <v>4.2181169279367298E-2</v>
      </c>
      <c r="C42" s="20">
        <v>60.6</v>
      </c>
      <c r="D42" s="21" t="s">
        <v>214</v>
      </c>
      <c r="E42" s="21" t="s">
        <v>356</v>
      </c>
      <c r="F42" s="21" t="s">
        <v>363</v>
      </c>
      <c r="G42" s="21" t="s">
        <v>350</v>
      </c>
      <c r="H42" s="21" t="s">
        <v>364</v>
      </c>
      <c r="I42" s="21" t="s">
        <v>365</v>
      </c>
      <c r="J42" s="21" t="s">
        <v>342</v>
      </c>
      <c r="K42" s="21" t="s">
        <v>366</v>
      </c>
      <c r="L42" s="21" t="s">
        <v>367</v>
      </c>
      <c r="M42" s="21"/>
      <c r="N42" s="21"/>
      <c r="O42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ilising signature</vt:lpstr>
      <vt:lpstr>GO enrichment analysis</vt:lpstr>
    </vt:vector>
  </TitlesOfParts>
  <Company>E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Iorio</dc:creator>
  <cp:lastModifiedBy>Francesco Iorio</cp:lastModifiedBy>
  <cp:lastPrinted>2014-04-13T23:21:12Z</cp:lastPrinted>
  <dcterms:created xsi:type="dcterms:W3CDTF">2013-05-07T10:47:51Z</dcterms:created>
  <dcterms:modified xsi:type="dcterms:W3CDTF">2014-04-13T23:22:29Z</dcterms:modified>
</cp:coreProperties>
</file>